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  <sheet name="Gametophyte Subclasses" sheetId="2" state="visible" r:id="rId3"/>
    <sheet name="Transmission Defects" sheetId="3" state="visible" r:id="rId4"/>
    <sheet name="Homozygote Classes" sheetId="4" state="visible" r:id="rId5"/>
    <sheet name="Male Phenotypes" sheetId="5" state="visible" r:id="rId6"/>
    <sheet name="Protein Function Classes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72" uniqueCount="763">
  <si>
    <t xml:space="preserve">Chromosome Locus</t>
  </si>
  <si>
    <r>
      <rPr>
        <b val="true"/>
        <sz val="10"/>
        <rFont val="Times New Roman"/>
        <family val="1"/>
      </rPr>
      <t xml:space="preserve">Identity Status</t>
    </r>
    <r>
      <rPr>
        <b val="true"/>
        <vertAlign val="superscript"/>
        <sz val="10"/>
        <rFont val="Times New Roman"/>
        <family val="1"/>
      </rPr>
      <t xml:space="preserve">b</t>
    </r>
  </si>
  <si>
    <t xml:space="preserve">Gene Symbol</t>
  </si>
  <si>
    <r>
      <rPr>
        <b val="true"/>
        <sz val="10"/>
        <rFont val="Times New Roman"/>
        <family val="1"/>
      </rPr>
      <t xml:space="preserve">Gene Redundancy (BLASTP)</t>
    </r>
    <r>
      <rPr>
        <b val="true"/>
        <vertAlign val="superscript"/>
        <sz val="10"/>
        <rFont val="Times New Roman"/>
        <family val="1"/>
      </rPr>
      <t xml:space="preserve">c</t>
    </r>
  </si>
  <si>
    <t xml:space="preserve">Gametophyte Subclass</t>
  </si>
  <si>
    <t xml:space="preserve">Transmission Defect</t>
  </si>
  <si>
    <t xml:space="preserve">Homozygotes</t>
  </si>
  <si>
    <t xml:space="preserve">Male Gametophyte Phenotype</t>
  </si>
  <si>
    <t xml:space="preserve">Protein Function Class</t>
  </si>
  <si>
    <t xml:space="preserve">Predicted Function of Gene Product</t>
  </si>
  <si>
    <t xml:space="preserve">Reference Lab</t>
  </si>
  <si>
    <t xml:space="preserve">Year</t>
  </si>
  <si>
    <t xml:space="preserve">Strong Male and Female Defects (T.E. Both &lt; 0.4)  (14 Loci)</t>
  </si>
  <si>
    <t xml:space="preserve">At1g11890</t>
  </si>
  <si>
    <t xml:space="preserve">C</t>
  </si>
  <si>
    <t xml:space="preserve">SEC22</t>
  </si>
  <si>
    <t xml:space="preserve">Unique</t>
  </si>
  <si>
    <t xml:space="preserve">GAM</t>
  </si>
  <si>
    <t xml:space="preserve">0 ♂ / FFF</t>
  </si>
  <si>
    <t xml:space="preserve">NA</t>
  </si>
  <si>
    <t xml:space="preserve">D</t>
  </si>
  <si>
    <t xml:space="preserve">v-SNARE Protein; ER and Golgi Secretory Trafficking</t>
  </si>
  <si>
    <t xml:space="preserve">G. Jurgens</t>
  </si>
  <si>
    <t xml:space="preserve">At1g19520</t>
  </si>
  <si>
    <t xml:space="preserve">NC</t>
  </si>
  <si>
    <t xml:space="preserve">NFD5</t>
  </si>
  <si>
    <t xml:space="preserve">Redundant</t>
  </si>
  <si>
    <t xml:space="preserve">MMM / FF</t>
  </si>
  <si>
    <t xml:space="preserve">[EMBi]</t>
  </si>
  <si>
    <t xml:space="preserve">Unknown; Mitochondrial Protein</t>
  </si>
  <si>
    <t xml:space="preserve">G. Drews</t>
  </si>
  <si>
    <t xml:space="preserve">At1g24450</t>
  </si>
  <si>
    <t xml:space="preserve">NFD2</t>
  </si>
  <si>
    <t xml:space="preserve">Ribonuclease III</t>
  </si>
  <si>
    <t xml:space="preserve">At1g31817</t>
  </si>
  <si>
    <t xml:space="preserve">NFD3</t>
  </si>
  <si>
    <t xml:space="preserve">Mitochondrial Ribosomal Protein S11</t>
  </si>
  <si>
    <t xml:space="preserve">At1g50240</t>
  </si>
  <si>
    <t xml:space="preserve">FU; TIO</t>
  </si>
  <si>
    <t xml:space="preserve">Serine/Threonine Protein Kinase</t>
  </si>
  <si>
    <t xml:space="preserve">D. Twell</t>
  </si>
  <si>
    <t xml:space="preserve">At2g20585</t>
  </si>
  <si>
    <t xml:space="preserve">NFD6</t>
  </si>
  <si>
    <t xml:space="preserve">At2g34220</t>
  </si>
  <si>
    <t xml:space="preserve">PDD12; MEE20</t>
  </si>
  <si>
    <t xml:space="preserve">0 ♂ / FF</t>
  </si>
  <si>
    <t xml:space="preserve">Unknown</t>
  </si>
  <si>
    <t xml:space="preserve">S. McCormick</t>
  </si>
  <si>
    <t xml:space="preserve">At2g35070</t>
  </si>
  <si>
    <t xml:space="preserve">PGD4</t>
  </si>
  <si>
    <t xml:space="preserve">G</t>
  </si>
  <si>
    <t xml:space="preserve">At3g12280</t>
  </si>
  <si>
    <t xml:space="preserve">Rb; RBR</t>
  </si>
  <si>
    <t xml:space="preserve">MMM / 0 ♀</t>
  </si>
  <si>
    <t xml:space="preserve">Repressor of cell proliferation</t>
  </si>
  <si>
    <t xml:space="preserve">F. Berger</t>
  </si>
  <si>
    <t xml:space="preserve">At3g59550</t>
  </si>
  <si>
    <t xml:space="preserve">SYN3; AtRAD21.2</t>
  </si>
  <si>
    <t xml:space="preserve">MM / 0 ♀</t>
  </si>
  <si>
    <t xml:space="preserve">α-Kleisin Cohesin Protein</t>
  </si>
  <si>
    <t xml:space="preserve">C. Makaroff</t>
  </si>
  <si>
    <t xml:space="preserve">At4g05450</t>
  </si>
  <si>
    <t xml:space="preserve">PGD6</t>
  </si>
  <si>
    <t xml:space="preserve">MM / FF</t>
  </si>
  <si>
    <t xml:space="preserve">Mitochondrial Adrenodoxin-Like Ferredoxin</t>
  </si>
  <si>
    <t xml:space="preserve">At4g21710</t>
  </si>
  <si>
    <t xml:space="preserve">EMB1989; NRPB2</t>
  </si>
  <si>
    <t xml:space="preserve">T</t>
  </si>
  <si>
    <t xml:space="preserve">RNA Polymerase II Subunit</t>
  </si>
  <si>
    <t xml:space="preserve">C. Pikaard</t>
  </si>
  <si>
    <t xml:space="preserve">At5g45140</t>
  </si>
  <si>
    <t xml:space="preserve">NRPC2</t>
  </si>
  <si>
    <t xml:space="preserve">RNA Polymerase III Subunit</t>
  </si>
  <si>
    <t xml:space="preserve">At5g67100</t>
  </si>
  <si>
    <t xml:space="preserve">ICU2</t>
  </si>
  <si>
    <t xml:space="preserve">EMB</t>
  </si>
  <si>
    <t xml:space="preserve">DNA Polymerase Alpha</t>
  </si>
  <si>
    <t xml:space="preserve">J. Barrero</t>
  </si>
  <si>
    <t xml:space="preserve">Severe Male Defect (T.E. &lt;0.1); Weak Female Defect  (44 Loci) </t>
  </si>
  <si>
    <t xml:space="preserve">At1g02140</t>
  </si>
  <si>
    <t xml:space="preserve">HAP1; MAGO; MEE63</t>
  </si>
  <si>
    <t xml:space="preserve">MMM / +</t>
  </si>
  <si>
    <t xml:space="preserve">Component of Exon Junction Complex</t>
  </si>
  <si>
    <t xml:space="preserve">D. Preuss</t>
  </si>
  <si>
    <t xml:space="preserve">At1g08660</t>
  </si>
  <si>
    <t xml:space="preserve">MGP2</t>
  </si>
  <si>
    <t xml:space="preserve">0 ♂ / +</t>
  </si>
  <si>
    <t xml:space="preserve">GT</t>
  </si>
  <si>
    <t xml:space="preserve">Golgi-localized Sialyltransferase</t>
  </si>
  <si>
    <t xml:space="preserve">D. Ye</t>
  </si>
  <si>
    <t xml:space="preserve">At1g14830</t>
  </si>
  <si>
    <t xml:space="preserve">ADL1C; ADL5; DRP1C</t>
  </si>
  <si>
    <t xml:space="preserve">Plasma Membrane Dynamics</t>
  </si>
  <si>
    <t xml:space="preserve">S. Bednarek</t>
  </si>
  <si>
    <t xml:space="preserve">At1g60490</t>
  </si>
  <si>
    <t xml:space="preserve">AtVPS34; PI3K</t>
  </si>
  <si>
    <t xml:space="preserve">Phosphatidylinositol 3-Kinase</t>
  </si>
  <si>
    <t xml:space="preserve">Y. Lee</t>
  </si>
  <si>
    <t xml:space="preserve">At1g64570</t>
  </si>
  <si>
    <t xml:space="preserve">DUO3</t>
  </si>
  <si>
    <t xml:space="preserve">Not G</t>
  </si>
  <si>
    <t xml:space="preserve">Uncertain</t>
  </si>
  <si>
    <t xml:space="preserve">At1g71270</t>
  </si>
  <si>
    <t xml:space="preserve">VPS52; POK; TTD8</t>
  </si>
  <si>
    <t xml:space="preserve">Membrane Trafficking</t>
  </si>
  <si>
    <t xml:space="preserve">S. Bonhomme</t>
  </si>
  <si>
    <t xml:space="preserve">At1g74260</t>
  </si>
  <si>
    <t xml:space="preserve">PUR4</t>
  </si>
  <si>
    <t xml:space="preserve">0 ♂ / F</t>
  </si>
  <si>
    <t xml:space="preserve">De Novo Purine Biosynthesis Pathway</t>
  </si>
  <si>
    <t xml:space="preserve">F. Budar</t>
  </si>
  <si>
    <t xml:space="preserve">At1g77140</t>
  </si>
  <si>
    <t xml:space="preserve">VPS45</t>
  </si>
  <si>
    <t xml:space="preserve">Vacuolar Sorting Receptor Recycling</t>
  </si>
  <si>
    <t xml:space="preserve">D. Bassham</t>
  </si>
  <si>
    <t xml:space="preserve">At1g78900</t>
  </si>
  <si>
    <t xml:space="preserve">VHA-A</t>
  </si>
  <si>
    <t xml:space="preserve">Vacuolar Proton Pump</t>
  </si>
  <si>
    <t xml:space="preserve">K. Schumacher</t>
  </si>
  <si>
    <t xml:space="preserve">At2g03120</t>
  </si>
  <si>
    <t xml:space="preserve">AtSPP</t>
  </si>
  <si>
    <t xml:space="preserve">Signal Peptide Peptidase</t>
  </si>
  <si>
    <t xml:space="preserve">D. Schnell</t>
  </si>
  <si>
    <t xml:space="preserve">At2g21870</t>
  </si>
  <si>
    <t xml:space="preserve">MGP1</t>
  </si>
  <si>
    <t xml:space="preserve">Mitochondrial ATP Synthase</t>
  </si>
  <si>
    <t xml:space="preserve">At2g34680</t>
  </si>
  <si>
    <t xml:space="preserve">SETH1; AIR9</t>
  </si>
  <si>
    <t xml:space="preserve">Microtubule-Associated Protein</t>
  </si>
  <si>
    <t xml:space="preserve">At2g39990</t>
  </si>
  <si>
    <t xml:space="preserve">AteIF3f</t>
  </si>
  <si>
    <t xml:space="preserve">Translation Initiation Factor</t>
  </si>
  <si>
    <t xml:space="preserve">At2g43040</t>
  </si>
  <si>
    <t xml:space="preserve">NPG1</t>
  </si>
  <si>
    <t xml:space="preserve">Calmodulin Binding Protein</t>
  </si>
  <si>
    <t xml:space="preserve">A. Reddy</t>
  </si>
  <si>
    <t xml:space="preserve">At3g01780</t>
  </si>
  <si>
    <t xml:space="preserve">TPLATE</t>
  </si>
  <si>
    <t xml:space="preserve">DG</t>
  </si>
  <si>
    <t xml:space="preserve">Vesicle Trafficking; Cell Wall Modification</t>
  </si>
  <si>
    <t xml:space="preserve">D. Geelen</t>
  </si>
  <si>
    <t xml:space="preserve">At3g05530</t>
  </si>
  <si>
    <t xml:space="preserve">RPT5a</t>
  </si>
  <si>
    <t xml:space="preserve">Proteasome AAA-ATPase</t>
  </si>
  <si>
    <t xml:space="preserve">P. Guerche</t>
  </si>
  <si>
    <t xml:space="preserve">At3g10380</t>
  </si>
  <si>
    <t xml:space="preserve">SEC8</t>
  </si>
  <si>
    <t xml:space="preserve">Plasma Membrane Vesicle Docking</t>
  </si>
  <si>
    <t xml:space="preserve">J. Fowler</t>
  </si>
  <si>
    <t xml:space="preserve">At3g45100</t>
  </si>
  <si>
    <t xml:space="preserve">SETH2</t>
  </si>
  <si>
    <t xml:space="preserve">GPI Anchor Biosynthesis</t>
  </si>
  <si>
    <t xml:space="preserve">At3g45150</t>
  </si>
  <si>
    <t xml:space="preserve">TCP16</t>
  </si>
  <si>
    <t xml:space="preserve">Putative Transcription Factor</t>
  </si>
  <si>
    <t xml:space="preserve">C. Ueguchi</t>
  </si>
  <si>
    <t xml:space="preserve">At3g54690</t>
  </si>
  <si>
    <t xml:space="preserve">SETH3</t>
  </si>
  <si>
    <t xml:space="preserve">Not D</t>
  </si>
  <si>
    <t xml:space="preserve">Arabinose-5-Phosphate Isomerase</t>
  </si>
  <si>
    <t xml:space="preserve">At3g60460</t>
  </si>
  <si>
    <t xml:space="preserve">DUO1</t>
  </si>
  <si>
    <t xml:space="preserve">F</t>
  </si>
  <si>
    <t xml:space="preserve">R2R3 MYB Transcription Factor</t>
  </si>
  <si>
    <t xml:space="preserve">At3g61710</t>
  </si>
  <si>
    <t xml:space="preserve">ATG6; AtVPS30</t>
  </si>
  <si>
    <t xml:space="preserve">Vacuolar Protein Sorting</t>
  </si>
  <si>
    <t xml:space="preserve">Y. Ohsumi</t>
  </si>
  <si>
    <t xml:space="preserve">At4g00330</t>
  </si>
  <si>
    <t xml:space="preserve">PDD25; CRCK2</t>
  </si>
  <si>
    <t xml:space="preserve">Calmodulin-Binding Receptor-Like Kinase</t>
  </si>
  <si>
    <t xml:space="preserve">At4g00800</t>
  </si>
  <si>
    <t xml:space="preserve">SETH5</t>
  </si>
  <si>
    <t xml:space="preserve">MMM / F</t>
  </si>
  <si>
    <t xml:space="preserve">Putative Vps8 Homolog</t>
  </si>
  <si>
    <t xml:space="preserve">At4g01220</t>
  </si>
  <si>
    <t xml:space="preserve">MGD4</t>
  </si>
  <si>
    <t xml:space="preserve">Xylosyltransferase</t>
  </si>
  <si>
    <t xml:space="preserve">At4g02195</t>
  </si>
  <si>
    <t xml:space="preserve">SYP42; AtTLG2B</t>
  </si>
  <si>
    <t xml:space="preserve">0 ♂ / X</t>
  </si>
  <si>
    <t xml:space="preserve">Transport Vesicle-Membrane Fusion</t>
  </si>
  <si>
    <t xml:space="preserve">N. Raikhel</t>
  </si>
  <si>
    <t xml:space="preserve">At4g11720</t>
  </si>
  <si>
    <t xml:space="preserve">HAP2; GCS1</t>
  </si>
  <si>
    <t xml:space="preserve">TF</t>
  </si>
  <si>
    <t xml:space="preserve">Uncertain; Putative Membrane Protein</t>
  </si>
  <si>
    <t xml:space="preserve">At4g21150</t>
  </si>
  <si>
    <t xml:space="preserve">HAP6</t>
  </si>
  <si>
    <t xml:space="preserve">At4g24580</t>
  </si>
  <si>
    <t xml:space="preserve">REN1</t>
  </si>
  <si>
    <t xml:space="preserve">Rho GTPase-Activating Protein</t>
  </si>
  <si>
    <t xml:space="preserve">Z. Yang</t>
  </si>
  <si>
    <t xml:space="preserve">At4g32410</t>
  </si>
  <si>
    <t xml:space="preserve">RSW1; CESA1</t>
  </si>
  <si>
    <t xml:space="preserve">Cellulose Synthase Catalytic Subunit</t>
  </si>
  <si>
    <t xml:space="preserve">C. Somerville</t>
  </si>
  <si>
    <t xml:space="preserve">At4g34940</t>
  </si>
  <si>
    <t xml:space="preserve">ARO1; SETH4</t>
  </si>
  <si>
    <t xml:space="preserve">Armadillo Repeat Protein</t>
  </si>
  <si>
    <t xml:space="preserve">S. Sprunck</t>
  </si>
  <si>
    <t xml:space="preserve">At4g36480</t>
  </si>
  <si>
    <t xml:space="preserve">EMB2779; LCB1; FBR11</t>
  </si>
  <si>
    <t xml:space="preserve">Serine Palmitoyltransferase (LCB1); Sphingolipid Biosynthesis</t>
  </si>
  <si>
    <t xml:space="preserve">J. Zuo</t>
  </si>
  <si>
    <t xml:space="preserve">At4g38190</t>
  </si>
  <si>
    <t xml:space="preserve">CSLD4</t>
  </si>
  <si>
    <t xml:space="preserve">Putative Glycosyltransferase; Cell Wall Biosynthesis</t>
  </si>
  <si>
    <t xml:space="preserve">W. Willats</t>
  </si>
  <si>
    <t xml:space="preserve">At5g05170</t>
  </si>
  <si>
    <t xml:space="preserve">CEV1; IXR1; CESA3</t>
  </si>
  <si>
    <t xml:space="preserve">Cellulose Synthase CeSA3</t>
  </si>
  <si>
    <t xml:space="preserve">At5g14870</t>
  </si>
  <si>
    <t xml:space="preserve">CNGC18</t>
  </si>
  <si>
    <t xml:space="preserve">Cyclic Nucleotide Gated Channel</t>
  </si>
  <si>
    <t xml:space="preserve">J. Harper</t>
  </si>
  <si>
    <t xml:space="preserve">At5g16830</t>
  </si>
  <si>
    <t xml:space="preserve">SYP21; PEP12</t>
  </si>
  <si>
    <t xml:space="preserve">At5g19610</t>
  </si>
  <si>
    <t xml:space="preserve">GNL2</t>
  </si>
  <si>
    <t xml:space="preserve">ADP-Ribosylation Factor-Guanine Nucleotide Exchange Factor</t>
  </si>
  <si>
    <t xml:space="preserve">At5g26980</t>
  </si>
  <si>
    <t xml:space="preserve">SYP41</t>
  </si>
  <si>
    <t xml:space="preserve">At5g52560</t>
  </si>
  <si>
    <t xml:space="preserve">AtUSP</t>
  </si>
  <si>
    <t xml:space="preserve">UDP-Sugar Phosphorylase; Salvage Pathway Enzyme</t>
  </si>
  <si>
    <t xml:space="preserve">Y. Tsumuraya</t>
  </si>
  <si>
    <t xml:space="preserve">At5g55810</t>
  </si>
  <si>
    <t xml:space="preserve">AtNMNAT</t>
  </si>
  <si>
    <t xml:space="preserve">NAD Biosynthesis/ Pollen Development</t>
  </si>
  <si>
    <t xml:space="preserve">H. Uchimiya</t>
  </si>
  <si>
    <t xml:space="preserve">At5g57350</t>
  </si>
  <si>
    <t xml:space="preserve">AHA3</t>
  </si>
  <si>
    <t xml:space="preserve">Plasma Membrane Proton Pump</t>
  </si>
  <si>
    <t xml:space="preserve">M. Sussman</t>
  </si>
  <si>
    <t xml:space="preserve">At5g63890</t>
  </si>
  <si>
    <t xml:space="preserve">HISN8; HDH; PDD3</t>
  </si>
  <si>
    <t xml:space="preserve">Histidine Biosynthesis</t>
  </si>
  <si>
    <t xml:space="preserve">D. Meinke</t>
  </si>
  <si>
    <t xml:space="preserve">At5g64560</t>
  </si>
  <si>
    <t xml:space="preserve">MGT9</t>
  </si>
  <si>
    <t xml:space="preserve">Low-Affinity Magnesium Transporter</t>
  </si>
  <si>
    <t xml:space="preserve">D. Li</t>
  </si>
  <si>
    <t xml:space="preserve">At5g66760</t>
  </si>
  <si>
    <t xml:space="preserve">SDH1-1</t>
  </si>
  <si>
    <t xml:space="preserve">Component of Mitochondrial Succinate Dehydrogenase Complex</t>
  </si>
  <si>
    <t xml:space="preserve">X. Jordana</t>
  </si>
  <si>
    <t xml:space="preserve">Severe Female Defect (T.E. &lt;0.1); Weak Male Defect  (12 Loci)</t>
  </si>
  <si>
    <t xml:space="preserve">At1g14320</t>
  </si>
  <si>
    <t xml:space="preserve">SAC52</t>
  </si>
  <si>
    <t xml:space="preserve">+ / 0 ♀</t>
  </si>
  <si>
    <t xml:space="preserve">Ribosomal Protein L10</t>
  </si>
  <si>
    <t xml:space="preserve">T. Takahashi</t>
  </si>
  <si>
    <t xml:space="preserve">At1g16280</t>
  </si>
  <si>
    <t xml:space="preserve">SWA3; AtRH36</t>
  </si>
  <si>
    <t xml:space="preserve">+ / FFF</t>
  </si>
  <si>
    <t xml:space="preserve">DEAD-Box RNA Helicase; Role in rRNA Biogenesis</t>
  </si>
  <si>
    <t xml:space="preserve">W. Yang</t>
  </si>
  <si>
    <t xml:space="preserve">At1g25350</t>
  </si>
  <si>
    <t xml:space="preserve">OVA9</t>
  </si>
  <si>
    <t xml:space="preserve">M / 0 ♀</t>
  </si>
  <si>
    <t xml:space="preserve">AARS (Glutamine)</t>
  </si>
  <si>
    <t xml:space="preserve">At1g29940</t>
  </si>
  <si>
    <t xml:space="preserve">NRPA2</t>
  </si>
  <si>
    <t xml:space="preserve">RNA Polymerase I Subunit</t>
  </si>
  <si>
    <t xml:space="preserve">At2g04660</t>
  </si>
  <si>
    <t xml:space="preserve">APC2</t>
  </si>
  <si>
    <t xml:space="preserve">Ubiquitin Protein Ligase Subunit</t>
  </si>
  <si>
    <t xml:space="preserve">P. Genschik</t>
  </si>
  <si>
    <t xml:space="preserve">At2g24840</t>
  </si>
  <si>
    <t xml:space="preserve">AGL61; DIA</t>
  </si>
  <si>
    <t xml:space="preserve">Type I MADS Domain Transcription Factor</t>
  </si>
  <si>
    <t xml:space="preserve">At2g47430</t>
  </si>
  <si>
    <t xml:space="preserve">CKI1</t>
  </si>
  <si>
    <t xml:space="preserve">Histidine Kinase; Cytokinin Perception</t>
  </si>
  <si>
    <t xml:space="preserve">B. Brzobohaty</t>
  </si>
  <si>
    <t xml:space="preserve">At2g47990</t>
  </si>
  <si>
    <t xml:space="preserve">SWA1; EDA13; EDA19</t>
  </si>
  <si>
    <t xml:space="preserve">18S Ribosomal RNA Biogenesis</t>
  </si>
  <si>
    <t xml:space="preserve">At3g06400</t>
  </si>
  <si>
    <t xml:space="preserve">CHR11</t>
  </si>
  <si>
    <t xml:space="preserve">ND</t>
  </si>
  <si>
    <t xml:space="preserve">Chromatin-Remodeling Protein</t>
  </si>
  <si>
    <t xml:space="preserve">J. Vielle-Calzada</t>
  </si>
  <si>
    <t xml:space="preserve">At4g15570</t>
  </si>
  <si>
    <t xml:space="preserve">MAA3</t>
  </si>
  <si>
    <t xml:space="preserve">M / FFF</t>
  </si>
  <si>
    <t xml:space="preserve">RNA Helicase</t>
  </si>
  <si>
    <t xml:space="preserve">K. Okada</t>
  </si>
  <si>
    <t xml:space="preserve">At5g48030</t>
  </si>
  <si>
    <t xml:space="preserve">GFA2</t>
  </si>
  <si>
    <t xml:space="preserve">Mitochondrial Chaperone; DNA J Protein</t>
  </si>
  <si>
    <t xml:space="preserve">At5g48670</t>
  </si>
  <si>
    <t xml:space="preserve">FEM111; AGL80</t>
  </si>
  <si>
    <t xml:space="preserve">MADS-Box Transcription Factor</t>
  </si>
  <si>
    <t xml:space="preserve">Strong Female Defect (T.E. &lt;0.4)  (4 Loci)</t>
  </si>
  <si>
    <t xml:space="preserve">At3g23440</t>
  </si>
  <si>
    <t xml:space="preserve">EDA6; MEE46</t>
  </si>
  <si>
    <t xml:space="preserve">GAM or GEM</t>
  </si>
  <si>
    <t xml:space="preserve">X / FF</t>
  </si>
  <si>
    <t xml:space="preserve">V. Sundaresan</t>
  </si>
  <si>
    <t xml:space="preserve">At3g57650</t>
  </si>
  <si>
    <t xml:space="preserve">LPAT2</t>
  </si>
  <si>
    <t xml:space="preserve">+ / (FF)</t>
  </si>
  <si>
    <t xml:space="preserve">Lysophosphatidic Acid Metabolism</t>
  </si>
  <si>
    <t xml:space="preserve">A. Huang</t>
  </si>
  <si>
    <t xml:space="preserve">At4g00310</t>
  </si>
  <si>
    <t xml:space="preserve">EDA8; MEE23</t>
  </si>
  <si>
    <t xml:space="preserve">At4g13890</t>
  </si>
  <si>
    <t xml:space="preserve">EDA36; EDA37; PDD4; PDD33</t>
  </si>
  <si>
    <t xml:space="preserve">Serine Hydroxymethyltransferase</t>
  </si>
  <si>
    <t xml:space="preserve">GEM Loci - Aborted Embryos (2-10%) Expected  (25 Loci)</t>
  </si>
  <si>
    <t xml:space="preserve">At1g04950</t>
  </si>
  <si>
    <t xml:space="preserve">EMB2781; TAF6</t>
  </si>
  <si>
    <t xml:space="preserve">GEM</t>
  </si>
  <si>
    <t xml:space="preserve">MM / +</t>
  </si>
  <si>
    <t xml:space="preserve">TATA Box Binding Protein </t>
  </si>
  <si>
    <t xml:space="preserve"> M. Kater</t>
  </si>
  <si>
    <t xml:space="preserve">At1g20200</t>
  </si>
  <si>
    <t xml:space="preserve">EMB2719; HAP15</t>
  </si>
  <si>
    <t xml:space="preserve">26S Proteasome Regulatory Subunit (RPN3) </t>
  </si>
  <si>
    <t xml:space="preserve">At1g31470</t>
  </si>
  <si>
    <t xml:space="preserve">NFD4</t>
  </si>
  <si>
    <t xml:space="preserve">M / FF</t>
  </si>
  <si>
    <t xml:space="preserve">EMBi</t>
  </si>
  <si>
    <t xml:space="preserve">Uncertain; Mitochondrial Nodulin-Like Protein</t>
  </si>
  <si>
    <t xml:space="preserve">At1g68990</t>
  </si>
  <si>
    <t xml:space="preserve">RPOTm; RPOMT</t>
  </si>
  <si>
    <t xml:space="preserve">Mitochondrial RNA Polymerase</t>
  </si>
  <si>
    <t xml:space="preserve">J. Whelan</t>
  </si>
  <si>
    <t xml:space="preserve">At1g72440</t>
  </si>
  <si>
    <t xml:space="preserve">SWA2; EDA25</t>
  </si>
  <si>
    <t xml:space="preserve">At1g78770</t>
  </si>
  <si>
    <t xml:space="preserve">APC6; NOMEGA; CDC16</t>
  </si>
  <si>
    <t xml:space="preserve">Anaphase Promoting Complex Subunit</t>
  </si>
  <si>
    <t xml:space="preserve">At1g79940</t>
  </si>
  <si>
    <t xml:space="preserve">AtERDJ2A</t>
  </si>
  <si>
    <t xml:space="preserve">ER J Domain Protein; Protein Translocation</t>
  </si>
  <si>
    <t xml:space="preserve">S. Nishikawa</t>
  </si>
  <si>
    <t xml:space="preserve">At2g02955</t>
  </si>
  <si>
    <t xml:space="preserve">MEE12; CCG</t>
  </si>
  <si>
    <t xml:space="preserve">+ / FF</t>
  </si>
  <si>
    <t xml:space="preserve">Nuclear Zinc Finger Protein</t>
  </si>
  <si>
    <t xml:space="preserve">At2g25710</t>
  </si>
  <si>
    <t xml:space="preserve">Y</t>
  </si>
  <si>
    <t xml:space="preserve">HCS1</t>
  </si>
  <si>
    <t xml:space="preserve">Holocarboxylase Synthetase</t>
  </si>
  <si>
    <t xml:space="preserve">C. Alban</t>
  </si>
  <si>
    <t xml:space="preserve">At2g36850</t>
  </si>
  <si>
    <t xml:space="preserve">GSL8</t>
  </si>
  <si>
    <t xml:space="preserve">MM / X</t>
  </si>
  <si>
    <t xml:space="preserve">Callose Biosynthesis</t>
  </si>
  <si>
    <t xml:space="preserve">P. Schulze-Lefert</t>
  </si>
  <si>
    <t xml:space="preserve">At2g41500</t>
  </si>
  <si>
    <t xml:space="preserve">EMB2776; PRP4; LIS</t>
  </si>
  <si>
    <t xml:space="preserve">U4/U6 snRNP (Prp4)</t>
  </si>
  <si>
    <t xml:space="preserve">U. Grossniklaus</t>
  </si>
  <si>
    <t xml:space="preserve">At3g05770</t>
  </si>
  <si>
    <t xml:space="preserve">PGD8</t>
  </si>
  <si>
    <t xml:space="preserve">At3g09840</t>
  </si>
  <si>
    <t xml:space="preserve">CDC48</t>
  </si>
  <si>
    <t xml:space="preserve">AAA-ATPase Chaperone</t>
  </si>
  <si>
    <t xml:space="preserve">At3g11940</t>
  </si>
  <si>
    <t xml:space="preserve">AML1</t>
  </si>
  <si>
    <t xml:space="preserve">Ribosomal Protein S5</t>
  </si>
  <si>
    <t xml:space="preserve">R. Offringa</t>
  </si>
  <si>
    <t xml:space="preserve">At3g16640</t>
  </si>
  <si>
    <t xml:space="preserve">TCTP</t>
  </si>
  <si>
    <t xml:space="preserve">GTPase; TOR Signaling Pathway</t>
  </si>
  <si>
    <t xml:space="preserve">J. Masle</t>
  </si>
  <si>
    <t xml:space="preserve">At3g51550</t>
  </si>
  <si>
    <t xml:space="preserve">FER; SIR</t>
  </si>
  <si>
    <t xml:space="preserve">Plasma-Membrane Localized Receptor-Like Kinase</t>
  </si>
  <si>
    <t xml:space="preserve">At4g14790</t>
  </si>
  <si>
    <t xml:space="preserve">PDD17; PDD26; AtSUV3</t>
  </si>
  <si>
    <t xml:space="preserve">At4g19490</t>
  </si>
  <si>
    <t xml:space="preserve">AtVPS54</t>
  </si>
  <si>
    <t xml:space="preserve">Vesicle Trafficking</t>
  </si>
  <si>
    <t xml:space="preserve">At4g26466</t>
  </si>
  <si>
    <t xml:space="preserve">LRE</t>
  </si>
  <si>
    <t xml:space="preserve">+ / F</t>
  </si>
  <si>
    <t xml:space="preserve">GPI Anchor Protein</t>
  </si>
  <si>
    <t xml:space="preserve">At4g30930</t>
  </si>
  <si>
    <r>
      <rPr>
        <i val="true"/>
        <sz val="10"/>
        <rFont val="Times New Roman"/>
        <family val="1"/>
      </rPr>
      <t xml:space="preserve">NFD1; </t>
    </r>
    <r>
      <rPr>
        <sz val="10"/>
        <rFont val="Times New Roman"/>
        <family val="1"/>
      </rPr>
      <t xml:space="preserve">At4g30925</t>
    </r>
  </si>
  <si>
    <t xml:space="preserve">Mitochondrial Ribosomal Subunit L21</t>
  </si>
  <si>
    <t xml:space="preserve">At4g37450</t>
  </si>
  <si>
    <t xml:space="preserve">AGP18</t>
  </si>
  <si>
    <t xml:space="preserve">+ / (F)</t>
  </si>
  <si>
    <t xml:space="preserve">Cell Surface Proteoglycan</t>
  </si>
  <si>
    <t xml:space="preserve">At5g05970</t>
  </si>
  <si>
    <t xml:space="preserve">NEDD1</t>
  </si>
  <si>
    <t xml:space="preserve">MM / F</t>
  </si>
  <si>
    <t xml:space="preserve">WD40 Protein; Microtubule Organization</t>
  </si>
  <si>
    <t xml:space="preserve">B. Liu</t>
  </si>
  <si>
    <t xml:space="preserve">At5g22130</t>
  </si>
  <si>
    <t xml:space="preserve">N</t>
  </si>
  <si>
    <t xml:space="preserve">PNT1</t>
  </si>
  <si>
    <t xml:space="preserve">ER-Localized Mannosyl Transferase</t>
  </si>
  <si>
    <t xml:space="preserve">S. Gillmor</t>
  </si>
  <si>
    <t xml:space="preserve">At5g48600</t>
  </si>
  <si>
    <t xml:space="preserve">SMC4; AtCAP-C</t>
  </si>
  <si>
    <t xml:space="preserve">(M) / FF</t>
  </si>
  <si>
    <t xml:space="preserve">Condensin</t>
  </si>
  <si>
    <t xml:space="preserve">C. Riggs</t>
  </si>
  <si>
    <t xml:space="preserve">At5g54800</t>
  </si>
  <si>
    <t xml:space="preserve">GPT1</t>
  </si>
  <si>
    <t xml:space="preserve">Plastid Glucose Import</t>
  </si>
  <si>
    <t xml:space="preserve">A. Schneider</t>
  </si>
  <si>
    <t xml:space="preserve">GEM / EMG Classification Uncertain / Conflicted  (3 Loci)</t>
  </si>
  <si>
    <t xml:space="preserve">At2g34790</t>
  </si>
  <si>
    <t xml:space="preserve">EDA28; MEE23</t>
  </si>
  <si>
    <t xml:space="preserve">GEM or EMG</t>
  </si>
  <si>
    <t xml:space="preserve">X / F</t>
  </si>
  <si>
    <t xml:space="preserve">FAD Binding Domain Protein</t>
  </si>
  <si>
    <t xml:space="preserve">At2g47470</t>
  </si>
  <si>
    <t xml:space="preserve">UNE5; TED18; PDI11; MEE30</t>
  </si>
  <si>
    <t xml:space="preserve">Protein Disulfide Isomerase</t>
  </si>
  <si>
    <t xml:space="preserve">At3g52590</t>
  </si>
  <si>
    <t xml:space="preserve">EMB2167; HAP4</t>
  </si>
  <si>
    <t xml:space="preserve">MM / F (LRMS)</t>
  </si>
  <si>
    <t xml:space="preserve">Ubiquitin - Ribosomal Protein Fusion (Recent Duplication)</t>
  </si>
  <si>
    <t xml:space="preserve">Meinke; Johnson</t>
  </si>
  <si>
    <t xml:space="preserve">EMG Class of Embryo / Gametophyte Defectives  (44 Loci)</t>
  </si>
  <si>
    <t xml:space="preserve">At1g11870</t>
  </si>
  <si>
    <t xml:space="preserve">OVA7</t>
  </si>
  <si>
    <t xml:space="preserve">EMG</t>
  </si>
  <si>
    <t xml:space="preserve">X / (F)</t>
  </si>
  <si>
    <t xml:space="preserve">OVA</t>
  </si>
  <si>
    <t xml:space="preserve">AARS (Serine)</t>
  </si>
  <si>
    <t xml:space="preserve">At1g14610</t>
  </si>
  <si>
    <t xml:space="preserve">TWN2</t>
  </si>
  <si>
    <t xml:space="preserve">Valyl tRNA Synthetase </t>
  </si>
  <si>
    <t xml:space="preserve">At1g31860</t>
  </si>
  <si>
    <t xml:space="preserve">HISN2</t>
  </si>
  <si>
    <t xml:space="preserve">LRMS; NRSD</t>
  </si>
  <si>
    <t xml:space="preserve">At1g36160</t>
  </si>
  <si>
    <t xml:space="preserve">ACC1; PAS3; GK; EMB22</t>
  </si>
  <si>
    <t xml:space="preserve">Acetyl-CoA Carboxylase</t>
  </si>
  <si>
    <t xml:space="preserve">C. Rochat</t>
  </si>
  <si>
    <t xml:space="preserve">At1g43710</t>
  </si>
  <si>
    <t xml:space="preserve">EMB1075</t>
  </si>
  <si>
    <t xml:space="preserve">Serine Decarboxylase</t>
  </si>
  <si>
    <t xml:space="preserve">At1g48850</t>
  </si>
  <si>
    <t xml:space="preserve">EMB1144</t>
  </si>
  <si>
    <t xml:space="preserve">NRSD</t>
  </si>
  <si>
    <t xml:space="preserve">Chorismate Synthase</t>
  </si>
  <si>
    <t xml:space="preserve">At1g50500</t>
  </si>
  <si>
    <t xml:space="preserve">HIT1; AtVPS53</t>
  </si>
  <si>
    <t xml:space="preserve">Vacuole Protein Sorting; Endosome-Golgi Vesicle Trafficking</t>
  </si>
  <si>
    <t xml:space="preserve">S. Wu</t>
  </si>
  <si>
    <t xml:space="preserve">At1g67320</t>
  </si>
  <si>
    <t xml:space="preserve">EMB2813</t>
  </si>
  <si>
    <t xml:space="preserve">(LRMS)</t>
  </si>
  <si>
    <t xml:space="preserve">DNA Polymerase Alpha (POLA3)</t>
  </si>
  <si>
    <t xml:space="preserve">At1g67490</t>
  </si>
  <si>
    <t xml:space="preserve">KNF; GCS</t>
  </si>
  <si>
    <t xml:space="preserve">(M) / X</t>
  </si>
  <si>
    <t xml:space="preserve">Alpha Glucosidase I</t>
  </si>
  <si>
    <t xml:space="preserve">At1g80410</t>
  </si>
  <si>
    <t xml:space="preserve">EMB2753; FEY</t>
  </si>
  <si>
    <t xml:space="preserve">N-Terminal Acetyltransferase</t>
  </si>
  <si>
    <t xml:space="preserve">At2g03870</t>
  </si>
  <si>
    <t xml:space="preserve">EMB2816</t>
  </si>
  <si>
    <t xml:space="preserve">snRNP; RNA Splicing (LSm7) </t>
  </si>
  <si>
    <t xml:space="preserve">At2g25840</t>
  </si>
  <si>
    <t xml:space="preserve">OVA4</t>
  </si>
  <si>
    <t xml:space="preserve">AARS (Tryptophan)</t>
  </si>
  <si>
    <t xml:space="preserve">At2g35650</t>
  </si>
  <si>
    <t xml:space="preserve">CSLA7</t>
  </si>
  <si>
    <t xml:space="preserve">Cellulose Synthase-Like Glycosyltransferase</t>
  </si>
  <si>
    <t xml:space="preserve">P. Dupree</t>
  </si>
  <si>
    <t xml:space="preserve">At2g36230</t>
  </si>
  <si>
    <t xml:space="preserve">HISN3; APG10</t>
  </si>
  <si>
    <t xml:space="preserve">At2g41350</t>
  </si>
  <si>
    <t xml:space="preserve">EMB2819</t>
  </si>
  <si>
    <t xml:space="preserve">HAUS1 Subunit of Augmin Complex</t>
  </si>
  <si>
    <t xml:space="preserve">At2g47620</t>
  </si>
  <si>
    <t xml:space="preserve">AtSWI3A</t>
  </si>
  <si>
    <t xml:space="preserve">Complex</t>
  </si>
  <si>
    <t xml:space="preserve">DNA Binding Protein</t>
  </si>
  <si>
    <t xml:space="preserve">A. Jerzmanowski</t>
  </si>
  <si>
    <t xml:space="preserve">At3g02660</t>
  </si>
  <si>
    <t xml:space="preserve">EMB2768</t>
  </si>
  <si>
    <t xml:space="preserve">(LRMS; NRSD)</t>
  </si>
  <si>
    <t xml:space="preserve">Tyrosine tRNA Synthetase</t>
  </si>
  <si>
    <t xml:space="preserve">At3g04680</t>
  </si>
  <si>
    <t xml:space="preserve">CLPS3</t>
  </si>
  <si>
    <t xml:space="preserve">Polyadenylation Factor</t>
  </si>
  <si>
    <t xml:space="preserve">Q. Li</t>
  </si>
  <si>
    <t xml:space="preserve">At3g05000</t>
  </si>
  <si>
    <t xml:space="preserve">TGD8</t>
  </si>
  <si>
    <t xml:space="preserve">Transport Protein Particle Component; Vesicle Transport</t>
  </si>
  <si>
    <t xml:space="preserve">At3g13490</t>
  </si>
  <si>
    <t xml:space="preserve">OVA5</t>
  </si>
  <si>
    <t xml:space="preserve">M / F</t>
  </si>
  <si>
    <t xml:space="preserve">AARS (Lysine)</t>
  </si>
  <si>
    <t xml:space="preserve">At3g48930</t>
  </si>
  <si>
    <t xml:space="preserve">EMB1080</t>
  </si>
  <si>
    <t xml:space="preserve">Ribosomal Protein S11</t>
  </si>
  <si>
    <t xml:space="preserve">At3g55400</t>
  </si>
  <si>
    <t xml:space="preserve">OVA1</t>
  </si>
  <si>
    <t xml:space="preserve">AARS (Methionine)</t>
  </si>
  <si>
    <t xml:space="preserve">At3g57870</t>
  </si>
  <si>
    <t xml:space="preserve">EMB1637; SCE1</t>
  </si>
  <si>
    <t xml:space="preserve">LRMS</t>
  </si>
  <si>
    <t xml:space="preserve">SUMO Conjugating Enzyme (SCE1)</t>
  </si>
  <si>
    <t xml:space="preserve">At4g02060</t>
  </si>
  <si>
    <t xml:space="preserve">PRL</t>
  </si>
  <si>
    <t xml:space="preserve">DNA Replication Licensing Factor</t>
  </si>
  <si>
    <t xml:space="preserve">P. Springer</t>
  </si>
  <si>
    <t xml:space="preserve">At4g02570</t>
  </si>
  <si>
    <t xml:space="preserve">AXR6; CUL1</t>
  </si>
  <si>
    <t xml:space="preserve">Cullin 1 Protein</t>
  </si>
  <si>
    <t xml:space="preserve">M. Estelle</t>
  </si>
  <si>
    <t xml:space="preserve">At4g05410</t>
  </si>
  <si>
    <t xml:space="preserve">YAO</t>
  </si>
  <si>
    <t xml:space="preserve">M / +</t>
  </si>
  <si>
    <t xml:space="preserve">snoRNP Protein</t>
  </si>
  <si>
    <t xml:space="preserve">W.C. Yang</t>
  </si>
  <si>
    <t xml:space="preserve">At4g17300</t>
  </si>
  <si>
    <t xml:space="preserve">OVA8</t>
  </si>
  <si>
    <t xml:space="preserve">AARS (Asparagine)</t>
  </si>
  <si>
    <t xml:space="preserve">At4g26900</t>
  </si>
  <si>
    <t xml:space="preserve">HISN4</t>
  </si>
  <si>
    <t xml:space="preserve">At5g02190</t>
  </si>
  <si>
    <t xml:space="preserve">AtASP38; EMB24</t>
  </si>
  <si>
    <t xml:space="preserve">Aspartic Protease</t>
  </si>
  <si>
    <t xml:space="preserve">Y. Xia</t>
  </si>
  <si>
    <t xml:space="preserve">At5g08470</t>
  </si>
  <si>
    <t xml:space="preserve">EMB2817</t>
  </si>
  <si>
    <t xml:space="preserve">AAA ATPase (PEX1)</t>
  </si>
  <si>
    <t xml:space="preserve">At5g16390</t>
  </si>
  <si>
    <t xml:space="preserve">CAC1A</t>
  </si>
  <si>
    <t xml:space="preserve">Biotin Carboxyl Carrier Protein</t>
  </si>
  <si>
    <t xml:space="preserve">B. Nikolau</t>
  </si>
  <si>
    <t xml:space="preserve">At5g16750</t>
  </si>
  <si>
    <t xml:space="preserve">TOZ</t>
  </si>
  <si>
    <t xml:space="preserve">At5g18700</t>
  </si>
  <si>
    <t xml:space="preserve">EMB3013; RUK</t>
  </si>
  <si>
    <t xml:space="preserve">Microtubule-Associated Kinase</t>
  </si>
  <si>
    <t xml:space="preserve">At5g22330</t>
  </si>
  <si>
    <t xml:space="preserve">AtTIP49a; RIN1</t>
  </si>
  <si>
    <t xml:space="preserve">RPM1-Interacting Protein; Associated with TATA Binding Protein</t>
  </si>
  <si>
    <t xml:space="preserve">J. Dangl</t>
  </si>
  <si>
    <t xml:space="preserve">At5g27540</t>
  </si>
  <si>
    <t xml:space="preserve">EMB2473; MIRO1</t>
  </si>
  <si>
    <t xml:space="preserve">Mitochondrial GTPase</t>
  </si>
  <si>
    <t xml:space="preserve">At5g37510</t>
  </si>
  <si>
    <t xml:space="preserve">EMB1467</t>
  </si>
  <si>
    <t xml:space="preserve">Mitochondrial NADH Dehydrogenase</t>
  </si>
  <si>
    <t xml:space="preserve">At5g39750</t>
  </si>
  <si>
    <t xml:space="preserve">EMB3008</t>
  </si>
  <si>
    <t xml:space="preserve">MADS-Box Family Protein</t>
  </si>
  <si>
    <t xml:space="preserve">At5g40480</t>
  </si>
  <si>
    <t xml:space="preserve">EMB3012</t>
  </si>
  <si>
    <t xml:space="preserve">Nuclear Pore Complex Protein (Nup210)</t>
  </si>
  <si>
    <t xml:space="preserve">At5g48230</t>
  </si>
  <si>
    <t xml:space="preserve">EMB1276; AACT2</t>
  </si>
  <si>
    <t xml:space="preserve">Acetyl CoA Acetyl Transferase (Thiolase) </t>
  </si>
  <si>
    <t xml:space="preserve">At5g49030</t>
  </si>
  <si>
    <t xml:space="preserve">OVA2</t>
  </si>
  <si>
    <t xml:space="preserve">AARS (Isoleucine)</t>
  </si>
  <si>
    <t xml:space="preserve">At5g52520</t>
  </si>
  <si>
    <t xml:space="preserve">OVA6</t>
  </si>
  <si>
    <t xml:space="preserve">AARS (Proline)</t>
  </si>
  <si>
    <t xml:space="preserve">At5g55940</t>
  </si>
  <si>
    <t xml:space="preserve">EMB2731</t>
  </si>
  <si>
    <t xml:space="preserve">Processome Protein (NOC4)</t>
  </si>
  <si>
    <t xml:space="preserve">At5g62410</t>
  </si>
  <si>
    <t xml:space="preserve">TTN3</t>
  </si>
  <si>
    <t xml:space="preserve">SMC2 Condensin</t>
  </si>
  <si>
    <t xml:space="preserve">At5g64050</t>
  </si>
  <si>
    <t xml:space="preserve">OVA3</t>
  </si>
  <si>
    <t xml:space="preserve">AARS (Glutamate)</t>
  </si>
  <si>
    <t xml:space="preserve">Gametophyte Defective; Homozygous Plants Obtained (14 Loci)</t>
  </si>
  <si>
    <t xml:space="preserve">At1g59820</t>
  </si>
  <si>
    <t xml:space="preserve">ALA3; ITB2</t>
  </si>
  <si>
    <t xml:space="preserve">Viable</t>
  </si>
  <si>
    <t xml:space="preserve">VEG</t>
  </si>
  <si>
    <t xml:space="preserve">Lipid Translocation; Secretory Vesicle Formation</t>
  </si>
  <si>
    <t xml:space="preserve">D. Oppenheimer</t>
  </si>
  <si>
    <t xml:space="preserve">At1g69940</t>
  </si>
  <si>
    <t xml:space="preserve">PPME1</t>
  </si>
  <si>
    <t xml:space="preserve">+ / +</t>
  </si>
  <si>
    <t xml:space="preserve">Pectin Methylesterase</t>
  </si>
  <si>
    <t xml:space="preserve">V. Citovsky</t>
  </si>
  <si>
    <t xml:space="preserve">At1g71880</t>
  </si>
  <si>
    <t xml:space="preserve">SUC1</t>
  </si>
  <si>
    <t xml:space="preserve">COND</t>
  </si>
  <si>
    <t xml:space="preserve">Plasma Membrane Sugar Transporter; Sucrose Signaling</t>
  </si>
  <si>
    <t xml:space="preserve">J. Ward</t>
  </si>
  <si>
    <t xml:space="preserve">At2g25600</t>
  </si>
  <si>
    <t xml:space="preserve">SPIK; AKT6</t>
  </si>
  <si>
    <t xml:space="preserve">Shaker Family K+ Channel</t>
  </si>
  <si>
    <t xml:space="preserve">H. Sentenac</t>
  </si>
  <si>
    <t xml:space="preserve">At2g35630</t>
  </si>
  <si>
    <t xml:space="preserve">GEM1; MOR1</t>
  </si>
  <si>
    <t xml:space="preserve">Microtubule Organization; Phragmoplast Orientation</t>
  </si>
  <si>
    <t xml:space="preserve">At2g46020</t>
  </si>
  <si>
    <t xml:space="preserve">BRM; CHA2; CHR2</t>
  </si>
  <si>
    <t xml:space="preserve">SNF2 Protein; Chromatin Remodeling</t>
  </si>
  <si>
    <t xml:space="preserve">J. Reyes</t>
  </si>
  <si>
    <t xml:space="preserve">At2g47040</t>
  </si>
  <si>
    <t xml:space="preserve">VGD1</t>
  </si>
  <si>
    <t xml:space="preserve">Pectin Methylesterase; Putative Cell Wall Modification</t>
  </si>
  <si>
    <t xml:space="preserve">At3g08970</t>
  </si>
  <si>
    <t xml:space="preserve">AtERdj3A; TMS1</t>
  </si>
  <si>
    <t xml:space="preserve">ER DnaJ Domain Protein; Disulfide Isomerase; Molecular Chaperone</t>
  </si>
  <si>
    <t xml:space="preserve">At3g12160</t>
  </si>
  <si>
    <t xml:space="preserve">RABA4D</t>
  </si>
  <si>
    <t xml:space="preserve">Rab GTPase; Membrane Trafficking</t>
  </si>
  <si>
    <t xml:space="preserve">E. Nielsen</t>
  </si>
  <si>
    <t xml:space="preserve">At3g22200</t>
  </si>
  <si>
    <t xml:space="preserve">POP2; HER1</t>
  </si>
  <si>
    <t xml:space="preserve">GABA Transaminase; GABA Degradation</t>
  </si>
  <si>
    <t xml:space="preserve">At4g00020</t>
  </si>
  <si>
    <t xml:space="preserve">AtBRCA2a; EDA20; MEE43</t>
  </si>
  <si>
    <t xml:space="preserve">DSB Repair; Homologous Recombination</t>
  </si>
  <si>
    <t xml:space="preserve">S. Toki</t>
  </si>
  <si>
    <t xml:space="preserve">At4g18770</t>
  </si>
  <si>
    <t xml:space="preserve">MYB98</t>
  </si>
  <si>
    <t xml:space="preserve">R2R3 Transcription Factor; Synergid Cell Development</t>
  </si>
  <si>
    <t xml:space="preserve">At4g24190</t>
  </si>
  <si>
    <t xml:space="preserve">SHD</t>
  </si>
  <si>
    <t xml:space="preserve">GRP94 Ortholog; HSP90-Like Protein</t>
  </si>
  <si>
    <t xml:space="preserve">At5g49680</t>
  </si>
  <si>
    <t xml:space="preserve">KIP; TTD</t>
  </si>
  <si>
    <t xml:space="preserve">CELL</t>
  </si>
  <si>
    <t xml:space="preserve">Unknown; SABRE-Like Protein</t>
  </si>
  <si>
    <t xml:space="preserve">Gametophyte Defective; Classification Uncertain  (13 Loci)</t>
  </si>
  <si>
    <t xml:space="preserve">At2g07050</t>
  </si>
  <si>
    <t xml:space="preserve">CAS1</t>
  </si>
  <si>
    <t xml:space="preserve">Sterol Biosynthesis; 2,3-Oxidosqualene Cyclase</t>
  </si>
  <si>
    <t xml:space="preserve">H. Schaller</t>
  </si>
  <si>
    <t xml:space="preserve">At2g33100</t>
  </si>
  <si>
    <t xml:space="preserve">CSLD1</t>
  </si>
  <si>
    <t xml:space="preserve">At2g41110</t>
  </si>
  <si>
    <t xml:space="preserve">CAM2</t>
  </si>
  <si>
    <t xml:space="preserve">WT</t>
  </si>
  <si>
    <t xml:space="preserve">Calmodulin; Role in Calcium Signaling</t>
  </si>
  <si>
    <t xml:space="preserve">C. Tonelli</t>
  </si>
  <si>
    <t xml:space="preserve">At2g47750</t>
  </si>
  <si>
    <t xml:space="preserve">KEN; GH3.9</t>
  </si>
  <si>
    <t xml:space="preserve">GH3 Family Protein; Indole-3-Acetic Acid-Amido Synthetase</t>
  </si>
  <si>
    <t xml:space="preserve">At3g06560</t>
  </si>
  <si>
    <t xml:space="preserve">PAPS3</t>
  </si>
  <si>
    <t xml:space="preserve">Cytoplasm localized; mRNA 3' End Formation</t>
  </si>
  <si>
    <t xml:space="preserve">A. Hunt</t>
  </si>
  <si>
    <t xml:space="preserve">At3g07160</t>
  </si>
  <si>
    <t xml:space="preserve">AtGSL10</t>
  </si>
  <si>
    <t xml:space="preserve">Callose Synthesis</t>
  </si>
  <si>
    <t xml:space="preserve">At3g19590</t>
  </si>
  <si>
    <t xml:space="preserve">Bub3.1</t>
  </si>
  <si>
    <t xml:space="preserve">(M) / (F)</t>
  </si>
  <si>
    <t xml:space="preserve">Spindle Checkpoint Protein</t>
  </si>
  <si>
    <t xml:space="preserve">I. Schubert</t>
  </si>
  <si>
    <t xml:space="preserve">At4g18830</t>
  </si>
  <si>
    <t xml:space="preserve">OFP5</t>
  </si>
  <si>
    <t xml:space="preserve">At4g28580</t>
  </si>
  <si>
    <t xml:space="preserve">MGT5</t>
  </si>
  <si>
    <t xml:space="preserve">Mitochondrial Magnesium Transporter</t>
  </si>
  <si>
    <t xml:space="preserve">S. Luan</t>
  </si>
  <si>
    <t xml:space="preserve">At5g16020</t>
  </si>
  <si>
    <t xml:space="preserve">GEX3</t>
  </si>
  <si>
    <t xml:space="preserve">+ / X</t>
  </si>
  <si>
    <t xml:space="preserve">Unknown; Plasma-Membrane Localized</t>
  </si>
  <si>
    <t xml:space="preserve">At5g39400</t>
  </si>
  <si>
    <t xml:space="preserve">AtPTEN1</t>
  </si>
  <si>
    <t xml:space="preserve">Tyrosine Phosphatase</t>
  </si>
  <si>
    <t xml:space="preserve">At5g46860</t>
  </si>
  <si>
    <t xml:space="preserve">SGR3; SYP22; VAM3</t>
  </si>
  <si>
    <t xml:space="preserve">Transport Vesicle-Vacuole Fusion</t>
  </si>
  <si>
    <t xml:space="preserve">At5g57320</t>
  </si>
  <si>
    <t xml:space="preserve">VLN5</t>
  </si>
  <si>
    <t xml:space="preserve">Actin Binding Protein; Role in Actin Filament Dynamics</t>
  </si>
  <si>
    <t xml:space="preserve">S. Huang</t>
  </si>
  <si>
    <r>
      <rPr>
        <vertAlign val="superscript"/>
        <sz val="10"/>
        <rFont val="Times New Roman"/>
        <family val="1"/>
      </rPr>
      <t xml:space="preserve">a</t>
    </r>
    <r>
      <rPr>
        <sz val="10"/>
        <rFont val="Times New Roman"/>
        <family val="1"/>
      </rPr>
      <t xml:space="preserve">  See additional spreadsheet tabs for details on gametophyte subclasses, transmission defects, homozygote classes, male phenotypes, and protein function classes.   </t>
    </r>
  </si>
  <si>
    <r>
      <rPr>
        <vertAlign val="superscript"/>
        <sz val="10"/>
        <rFont val="Times New Roman"/>
        <family val="1"/>
      </rPr>
      <t xml:space="preserve">b</t>
    </r>
    <r>
      <rPr>
        <sz val="10"/>
        <rFont val="Times New Roman"/>
        <family val="1"/>
      </rPr>
      <t xml:space="preserve">  Gene responsible for mutant phenotype confirmed (C) or not confirmed (NC) through molecular complementation or the analysis of multiple insertion lines.  </t>
    </r>
  </si>
  <si>
    <r>
      <rPr>
        <vertAlign val="superscript"/>
        <sz val="10"/>
        <rFont val="Times New Roman"/>
        <family val="1"/>
      </rPr>
      <t xml:space="preserve">c</t>
    </r>
    <r>
      <rPr>
        <sz val="10"/>
        <rFont val="Times New Roman"/>
        <family val="1"/>
      </rPr>
      <t xml:space="preserve">  Unique genes lack a significant match in Arabidopsis (e-30 cutoff); Redundant genes have a significant match (e-30 cutoff) that may indicate functional redundancy. </t>
    </r>
  </si>
  <si>
    <r>
      <rPr>
        <sz val="10"/>
        <rFont val="Times New Roman"/>
        <family val="1"/>
      </rPr>
      <t xml:space="preserve">Genes identified after dataset established: Viable homozygotes: </t>
    </r>
    <r>
      <rPr>
        <i val="true"/>
        <sz val="10"/>
        <rFont val="Times New Roman"/>
        <family val="1"/>
      </rPr>
      <t xml:space="preserve">NTA, CSI1, RPA, BLI, SCP, PAO3, EXO70C1, TIP1, AGO9, AtMYB32, GPA1, PMS1</t>
    </r>
    <r>
      <rPr>
        <sz val="10"/>
        <rFont val="Times New Roman"/>
        <family val="1"/>
      </rPr>
      <t xml:space="preserve">; Bicellular pollen: </t>
    </r>
    <r>
      <rPr>
        <i val="true"/>
        <sz val="10"/>
        <rFont val="Times New Roman"/>
        <family val="1"/>
      </rPr>
      <t xml:space="preserve">CDC2, FBL17, XRI1</t>
    </r>
    <r>
      <rPr>
        <sz val="10"/>
        <rFont val="Times New Roman"/>
        <family val="1"/>
      </rPr>
      <t xml:space="preserve">; GAM: </t>
    </r>
    <r>
      <rPr>
        <i val="true"/>
        <sz val="10"/>
        <rFont val="Times New Roman"/>
        <family val="1"/>
      </rPr>
      <t xml:space="preserve">NOF1;</t>
    </r>
    <r>
      <rPr>
        <sz val="10"/>
        <rFont val="Times New Roman"/>
        <family val="1"/>
      </rPr>
      <t xml:space="preserve"> GEM: </t>
    </r>
    <r>
      <rPr>
        <i val="true"/>
        <sz val="10"/>
        <rFont val="Times New Roman"/>
        <family val="1"/>
      </rPr>
      <t xml:space="preserve">VDD;</t>
    </r>
    <r>
      <rPr>
        <sz val="10"/>
        <rFont val="Times New Roman"/>
        <family val="1"/>
      </rPr>
      <t xml:space="preserve"> EMG: </t>
    </r>
    <r>
      <rPr>
        <i val="true"/>
        <sz val="10"/>
        <rFont val="Times New Roman"/>
        <family val="1"/>
      </rPr>
      <t xml:space="preserve">CTF7, GFA1, SYCO, AtLeuD3</t>
    </r>
  </si>
  <si>
    <t xml:space="preserve">Subclass</t>
  </si>
  <si>
    <t xml:space="preserve">Definition of Subclass</t>
  </si>
  <si>
    <t xml:space="preserve">&lt; 2% mutant seeds predicted or observed</t>
  </si>
  <si>
    <t xml:space="preserve">2-10% mutant seeds predicted or observed</t>
  </si>
  <si>
    <t xml:space="preserve">&gt; 10% mutant seeds predicted or observed</t>
  </si>
  <si>
    <t xml:space="preserve">Viable homozygotes produced; No embryo defects documented</t>
  </si>
  <si>
    <t xml:space="preserve">Insufficient details on transmission efficiency to assign subclass</t>
  </si>
  <si>
    <t xml:space="preserve">Symbol</t>
  </si>
  <si>
    <t xml:space="preserve">Definition of Transmission Symbol </t>
  </si>
  <si>
    <r>
      <rPr>
        <sz val="10"/>
        <color rgb="FF000000"/>
        <rFont val="Times New Roman"/>
        <family val="2"/>
      </rPr>
      <t xml:space="preserve">0 </t>
    </r>
    <r>
      <rPr>
        <sz val="10"/>
        <color rgb="FF000000"/>
        <rFont val="Arial"/>
        <family val="0"/>
      </rPr>
      <t xml:space="preserve">♂</t>
    </r>
  </si>
  <si>
    <t xml:space="preserve">No transmission observed through male gamete</t>
  </si>
  <si>
    <r>
      <rPr>
        <sz val="10"/>
        <color rgb="FF000000"/>
        <rFont val="Times New Roman"/>
        <family val="2"/>
      </rPr>
      <t xml:space="preserve">0 </t>
    </r>
    <r>
      <rPr>
        <sz val="10"/>
        <color rgb="FF000000"/>
        <rFont val="Arial"/>
        <family val="0"/>
      </rPr>
      <t xml:space="preserve">♀</t>
    </r>
  </si>
  <si>
    <t xml:space="preserve">No transmission observed through female gamete</t>
  </si>
  <si>
    <t xml:space="preserve">MMM</t>
  </si>
  <si>
    <t xml:space="preserve">Male transmission efficiency &gt; 0 but &lt; 0.1.</t>
  </si>
  <si>
    <t xml:space="preserve">FFF</t>
  </si>
  <si>
    <t xml:space="preserve">Female transmission efficiency  &gt; 0 but &lt; 0.1.</t>
  </si>
  <si>
    <t xml:space="preserve">MM </t>
  </si>
  <si>
    <t xml:space="preserve">Male transmission efficiency  &gt; 0.1 but &lt; 0.4.</t>
  </si>
  <si>
    <t xml:space="preserve">FF </t>
  </si>
  <si>
    <t xml:space="preserve">Female transmission efficiency  &gt; 0.1 but &lt; 0.4.</t>
  </si>
  <si>
    <t xml:space="preserve">M</t>
  </si>
  <si>
    <t xml:space="preserve">Male transmission efficiency &gt; 0.4 but &lt; 0.8.</t>
  </si>
  <si>
    <t xml:space="preserve">Female transmission efficiency &gt; 0.4 but &lt; 0.8.</t>
  </si>
  <si>
    <t xml:space="preserve">+</t>
  </si>
  <si>
    <t xml:space="preserve">Transmission efficiency &gt; 0.8.  </t>
  </si>
  <si>
    <t xml:space="preserve">(M); (F)</t>
  </si>
  <si>
    <t xml:space="preserve">Reduced transmission noted; supporting data not presented.  </t>
  </si>
  <si>
    <t xml:space="preserve">X</t>
  </si>
  <si>
    <t xml:space="preserve">Transmission not discussed.</t>
  </si>
  <si>
    <t xml:space="preserve">Low ratio of mutant seeds in siliques of selfed heterozygotes.</t>
  </si>
  <si>
    <t xml:space="preserve">Non-random seed distribution in siliques of selfed heterozygotes.</t>
  </si>
  <si>
    <t xml:space="preserve">Note:  See Methods section for definition of transmission efficiency.</t>
  </si>
  <si>
    <t xml:space="preserve">Class</t>
  </si>
  <si>
    <t xml:space="preserve">Definition of Homozygote Class</t>
  </si>
  <si>
    <t xml:space="preserve">No homozygotes expected; absence of male or female transmission</t>
  </si>
  <si>
    <t xml:space="preserve">Defect in embryo development inferred from reduced transmission efficiency and absence of homozygous mutant plants</t>
  </si>
  <si>
    <t xml:space="preserve">Rare defect in embryo development inferred (&lt; 2% mutant seeds)</t>
  </si>
  <si>
    <t xml:space="preserve">Defect in embryo development observed</t>
  </si>
  <si>
    <t xml:space="preserve">Not determined; cannot be inferred from limited data presented</t>
  </si>
  <si>
    <t xml:space="preserve">Ovule abortion phenotype observed</t>
  </si>
  <si>
    <t xml:space="preserve">Homozygotes viable; Vegetative defects observed</t>
  </si>
  <si>
    <t xml:space="preserve">Homozygotes viable; Gametophyte defects observed</t>
  </si>
  <si>
    <t xml:space="preserve">Homozygotes viable; Conditional defects observed</t>
  </si>
  <si>
    <t xml:space="preserve">Homozygotes viable; Cellular defects observed</t>
  </si>
  <si>
    <t xml:space="preserve">Definition of Phenotype Symbol</t>
  </si>
  <si>
    <t xml:space="preserve">Defective in pollen development</t>
  </si>
  <si>
    <t xml:space="preserve">Defective in pollen germination</t>
  </si>
  <si>
    <t xml:space="preserve">Defective in pollen-tube growth</t>
  </si>
  <si>
    <t xml:space="preserve">Defective in fertilization</t>
  </si>
  <si>
    <t xml:space="preserve">Protein Function Subclass</t>
  </si>
  <si>
    <r>
      <rPr>
        <b val="true"/>
        <sz val="10"/>
        <color rgb="FF000000"/>
        <rFont val="Times New Roman"/>
        <family val="1"/>
      </rPr>
      <t xml:space="preserve">Protein Function Class; </t>
    </r>
    <r>
      <rPr>
        <b val="true"/>
        <sz val="10"/>
        <color rgb="FF808080"/>
        <rFont val="Times New Roman"/>
        <family val="1"/>
      </rPr>
      <t xml:space="preserve">Subclass</t>
    </r>
  </si>
  <si>
    <t xml:space="preserve">DNA Synthesis / Repair</t>
  </si>
  <si>
    <t xml:space="preserve">RNA Synthesis / Modification </t>
  </si>
  <si>
    <t xml:space="preserve">Transcription Machinery</t>
  </si>
  <si>
    <t xml:space="preserve">PPR / RNA Binding Proteins</t>
  </si>
  <si>
    <t xml:space="preserve">RNA Splicing / Modification / Degradation</t>
  </si>
  <si>
    <t xml:space="preserve">Protein Synthesis</t>
  </si>
  <si>
    <t xml:space="preserve">Ribosomal Proteins</t>
  </si>
  <si>
    <t xml:space="preserve">Aminoacyl-tRNA Synthetases</t>
  </si>
  <si>
    <t xml:space="preserve">Translation Machinery</t>
  </si>
  <si>
    <t xml:space="preserve">Protein Modification / Transport</t>
  </si>
  <si>
    <t xml:space="preserve">Modification; Chaperones</t>
  </si>
  <si>
    <t xml:space="preserve">Protein Transport / Import</t>
  </si>
  <si>
    <t xml:space="preserve">Protein Degradation</t>
  </si>
  <si>
    <t xml:space="preserve">Chromosome Dynamics</t>
  </si>
  <si>
    <t xml:space="preserve">Chromatin Structure / Modification</t>
  </si>
  <si>
    <t xml:space="preserve">Chromosome Mechanics; Cell Cycle</t>
  </si>
  <si>
    <t xml:space="preserve">Transcriptional Regulation</t>
  </si>
  <si>
    <t xml:space="preserve">Signaling Pathways</t>
  </si>
  <si>
    <t xml:space="preserve">Energy; Electron Transport</t>
  </si>
  <si>
    <t xml:space="preserve">Metabolism</t>
  </si>
  <si>
    <t xml:space="preserve">Biosynthesis of Amino Acids, Vitamins, Nucleotides, and Fatty Acids</t>
  </si>
  <si>
    <t xml:space="preserve">Biosynthesis of Chlorophyll, Carotenoids, and Terpenoids</t>
  </si>
  <si>
    <t xml:space="preserve">Biosynthesis of Lipids; Modification of Fatty Acids and Lipids</t>
  </si>
  <si>
    <t xml:space="preserve">Biosynthesis / Modification of Complex Carbohydrates</t>
  </si>
  <si>
    <t xml:space="preserve">Other Metabolic Pathways / Enzymes</t>
  </si>
  <si>
    <t xml:space="preserve">Cell Structure; Membrane Function / Trafficking </t>
  </si>
  <si>
    <t xml:space="preserve">Cytoskeleton; Cell Wall; Peroxisomes</t>
  </si>
  <si>
    <t xml:space="preserve">Membrane Transporters</t>
  </si>
  <si>
    <t xml:space="preserve">Vesicle / Membrane Trafficking / Secretion</t>
  </si>
  <si>
    <t xml:space="preserve">Remain to be Classified</t>
  </si>
  <si>
    <t xml:space="preserve">Uncertain / Unknown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E+00"/>
    <numFmt numFmtId="167" formatCode="0.00"/>
  </numFmts>
  <fonts count="34">
    <font>
      <sz val="10"/>
      <color rgb="FF000000"/>
      <name val="Times New Roman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Times New Roman"/>
      <family val="2"/>
    </font>
    <font>
      <sz val="10"/>
      <color rgb="FF800080"/>
      <name val="Times New Roman"/>
      <family val="2"/>
    </font>
    <font>
      <b val="true"/>
      <sz val="10"/>
      <color rgb="FFFF9900"/>
      <name val="Times New Roman"/>
      <family val="2"/>
    </font>
    <font>
      <b val="true"/>
      <sz val="10"/>
      <color rgb="FFFFFFFF"/>
      <name val="Times New Roman"/>
      <family val="2"/>
    </font>
    <font>
      <i val="true"/>
      <sz val="10"/>
      <color rgb="FF808080"/>
      <name val="Times New Roman"/>
      <family val="2"/>
    </font>
    <font>
      <sz val="10"/>
      <color rgb="FF008000"/>
      <name val="Times New Roman"/>
      <family val="2"/>
    </font>
    <font>
      <b val="true"/>
      <sz val="15"/>
      <color rgb="FF003366"/>
      <name val="Times New Roman"/>
      <family val="2"/>
    </font>
    <font>
      <b val="true"/>
      <sz val="13"/>
      <color rgb="FF003366"/>
      <name val="Times New Roman"/>
      <family val="2"/>
    </font>
    <font>
      <b val="true"/>
      <sz val="11"/>
      <color rgb="FF003366"/>
      <name val="Times New Roman"/>
      <family val="2"/>
    </font>
    <font>
      <sz val="10"/>
      <color rgb="FF333399"/>
      <name val="Times New Roman"/>
      <family val="2"/>
    </font>
    <font>
      <sz val="10"/>
      <color rgb="FFFF9900"/>
      <name val="Times New Roman"/>
      <family val="2"/>
    </font>
    <font>
      <sz val="10"/>
      <color rgb="FF993300"/>
      <name val="Times New Roman"/>
      <family val="2"/>
    </font>
    <font>
      <sz val="10"/>
      <name val="Arial"/>
      <family val="2"/>
    </font>
    <font>
      <sz val="11"/>
      <color rgb="FF000000"/>
      <name val="Calibri"/>
      <family val="2"/>
    </font>
    <font>
      <b val="true"/>
      <sz val="10"/>
      <color rgb="FF333333"/>
      <name val="Times New Roman"/>
      <family val="2"/>
    </font>
    <font>
      <b val="true"/>
      <sz val="18"/>
      <color rgb="FF003366"/>
      <name val="Cambria"/>
      <family val="2"/>
    </font>
    <font>
      <b val="true"/>
      <sz val="10"/>
      <color rgb="FF000000"/>
      <name val="Times New Roman"/>
      <family val="2"/>
    </font>
    <font>
      <sz val="10"/>
      <color rgb="FFFF0000"/>
      <name val="Times New Roman"/>
      <family val="2"/>
    </font>
    <font>
      <sz val="10"/>
      <name val="Times New Roman"/>
      <family val="1"/>
    </font>
    <font>
      <i val="true"/>
      <sz val="10"/>
      <name val="Times New Roman"/>
      <family val="1"/>
    </font>
    <font>
      <b val="true"/>
      <sz val="10"/>
      <name val="Times New Roman"/>
      <family val="1"/>
    </font>
    <font>
      <b val="true"/>
      <vertAlign val="superscript"/>
      <sz val="10"/>
      <name val="Times New Roman"/>
      <family val="1"/>
    </font>
    <font>
      <sz val="10"/>
      <name val="Times New Roman"/>
      <family val="0"/>
    </font>
    <font>
      <i val="true"/>
      <sz val="10"/>
      <name val="Times New Roman"/>
      <family val="0"/>
    </font>
    <font>
      <vertAlign val="superscript"/>
      <sz val="10"/>
      <name val="Times New Roman"/>
      <family val="1"/>
    </font>
    <font>
      <b val="true"/>
      <sz val="10"/>
      <color rgb="FF000000"/>
      <name val="Times New Roman"/>
      <family val="1"/>
    </font>
    <font>
      <sz val="10"/>
      <color rgb="FF000000"/>
      <name val="Arial"/>
      <family val="0"/>
    </font>
    <font>
      <b val="true"/>
      <sz val="10"/>
      <color rgb="FF808080"/>
      <name val="Times New Roman"/>
      <family val="1"/>
    </font>
    <font>
      <sz val="10"/>
      <color rgb="FF000000"/>
      <name val="Times New Roman"/>
      <family val="1"/>
    </font>
    <font>
      <sz val="10"/>
      <color rgb="FF80808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n"/>
      <diagonal/>
    </border>
  </borders>
  <cellStyleXfs count="7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8" fillId="20" borderId="8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9" applyFont="true" applyBorder="true" applyAlignment="false" applyProtection="false"/>
    <xf numFmtId="164" fontId="21" fillId="0" borderId="0" applyFont="true" applyBorder="false" applyAlignment="false" applyProtection="false"/>
  </cellStyleXfs>
  <cellXfs count="6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5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0" xfId="5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2" fillId="0" borderId="0" xfId="5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56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0" xfId="5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4" fillId="0" borderId="0" xfId="5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0" xfId="56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2" fillId="0" borderId="0" xfId="5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56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57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0" xfId="57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57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6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22" fillId="0" borderId="0" xfId="5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2" fillId="0" borderId="0" xfId="56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26" fillId="0" borderId="0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2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5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0" borderId="0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5" fontId="2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64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0" xfId="64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6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64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8" fillId="0" borderId="0" xfId="56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2" fillId="0" borderId="0" xfId="56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9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9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9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9" fillId="0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9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5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 2" xfId="56"/>
    <cellStyle name="Normal 2 2" xfId="57"/>
    <cellStyle name="Normal 2 2 2" xfId="58"/>
    <cellStyle name="Normal 2 2 3" xfId="59"/>
    <cellStyle name="Normal 2 2 4" xfId="60"/>
    <cellStyle name="Normal 3" xfId="61"/>
    <cellStyle name="Normal 4" xfId="62"/>
    <cellStyle name="Normal 5" xfId="63"/>
    <cellStyle name="Normal 5 2" xfId="64"/>
    <cellStyle name="Normal 5 3" xfId="65"/>
    <cellStyle name="Normal 5 4" xfId="66"/>
    <cellStyle name="Note 1" xfId="67"/>
    <cellStyle name="Output" xfId="68"/>
    <cellStyle name="Title" xfId="69"/>
    <cellStyle name="Total" xfId="70"/>
    <cellStyle name="Warning Text" xfId="71"/>
  </cellStyles>
  <dxfs count="3">
    <dxf>
      <font>
        <name val="Times New Roman"/>
        <family val="2"/>
        <color rgb="FF000000"/>
      </font>
      <fill>
        <patternFill>
          <bgColor rgb="FF00CCFF"/>
        </patternFill>
      </fill>
    </dxf>
    <dxf>
      <font>
        <name val="Times New Roman"/>
        <family val="2"/>
        <color rgb="FF000000"/>
      </font>
      <fill>
        <patternFill>
          <bgColor rgb="FFFF0000"/>
        </patternFill>
      </fill>
    </dxf>
    <dxf>
      <font>
        <name val="Times New Roman"/>
        <family val="2"/>
        <color rgb="FF000000"/>
      </font>
      <fill>
        <patternFill>
          <bgColor rgb="FF00CC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8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A1" activeCellId="0" sqref="A1"/>
    </sheetView>
  </sheetViews>
  <sheetFormatPr defaultColWidth="9.32421875" defaultRowHeight="12.75" zeroHeight="false" outlineLevelRow="0" outlineLevelCol="0"/>
  <cols>
    <col collapsed="false" customWidth="true" hidden="false" outlineLevel="0" max="1" min="1" style="1" width="14.32"/>
    <col collapsed="false" customWidth="true" hidden="false" outlineLevel="0" max="2" min="2" style="1" width="9.99"/>
    <col collapsed="false" customWidth="true" hidden="false" outlineLevel="0" max="3" min="3" style="2" width="34.65"/>
    <col collapsed="false" customWidth="true" hidden="false" outlineLevel="0" max="4" min="4" style="2" width="13.82"/>
    <col collapsed="false" customWidth="true" hidden="false" outlineLevel="0" max="5" min="5" style="1" width="13.65"/>
    <col collapsed="false" customWidth="true" hidden="false" outlineLevel="0" max="6" min="6" style="3" width="16.49"/>
    <col collapsed="false" customWidth="true" hidden="false" outlineLevel="0" max="7" min="7" style="1" width="13.32"/>
    <col collapsed="false" customWidth="true" hidden="false" outlineLevel="0" max="8" min="8" style="1" width="12.82"/>
    <col collapsed="false" customWidth="true" hidden="false" outlineLevel="0" max="9" min="9" style="1" width="9.99"/>
    <col collapsed="false" customWidth="true" hidden="false" outlineLevel="0" max="10" min="10" style="1" width="63.99"/>
    <col collapsed="false" customWidth="true" hidden="false" outlineLevel="0" max="11" min="11" style="4" width="17.49"/>
    <col collapsed="false" customWidth="true" hidden="false" outlineLevel="0" max="12" min="12" style="1" width="6.49"/>
    <col collapsed="false" customWidth="false" hidden="false" outlineLevel="0" max="257" min="13" style="1" width="9.32"/>
  </cols>
  <sheetData>
    <row r="1" s="5" customFormat="true" ht="54" hidden="false" customHeight="tru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</row>
    <row r="2" s="5" customFormat="true" ht="21" hidden="false" customHeight="true" outlineLevel="0" collapsed="false">
      <c r="A2" s="7" t="s">
        <v>12</v>
      </c>
      <c r="B2" s="7"/>
      <c r="C2" s="7"/>
      <c r="F2" s="6"/>
    </row>
    <row r="3" s="4" customFormat="true" ht="12.75" hidden="false" customHeight="false" outlineLevel="0" collapsed="false">
      <c r="A3" s="8" t="s">
        <v>13</v>
      </c>
      <c r="B3" s="9" t="s">
        <v>14</v>
      </c>
      <c r="C3" s="10" t="s">
        <v>15</v>
      </c>
      <c r="D3" s="11" t="s">
        <v>16</v>
      </c>
      <c r="E3" s="1" t="s">
        <v>17</v>
      </c>
      <c r="F3" s="3" t="s">
        <v>18</v>
      </c>
      <c r="G3" s="9" t="s">
        <v>19</v>
      </c>
      <c r="H3" s="9" t="s">
        <v>20</v>
      </c>
      <c r="I3" s="1" t="n">
        <v>11.3</v>
      </c>
      <c r="J3" s="8" t="s">
        <v>21</v>
      </c>
      <c r="K3" s="8" t="s">
        <v>22</v>
      </c>
      <c r="L3" s="9" t="n">
        <v>2011</v>
      </c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</row>
    <row r="4" customFormat="false" ht="12.75" hidden="false" customHeight="false" outlineLevel="0" collapsed="false">
      <c r="A4" s="4" t="s">
        <v>23</v>
      </c>
      <c r="B4" s="1" t="s">
        <v>24</v>
      </c>
      <c r="C4" s="2" t="s">
        <v>25</v>
      </c>
      <c r="D4" s="12" t="s">
        <v>26</v>
      </c>
      <c r="E4" s="1" t="s">
        <v>17</v>
      </c>
      <c r="F4" s="3" t="s">
        <v>27</v>
      </c>
      <c r="G4" s="1" t="s">
        <v>28</v>
      </c>
      <c r="I4" s="1" t="n">
        <v>13</v>
      </c>
      <c r="J4" s="4" t="s">
        <v>29</v>
      </c>
      <c r="K4" s="4" t="s">
        <v>30</v>
      </c>
      <c r="L4" s="1" t="n">
        <v>2006</v>
      </c>
    </row>
    <row r="5" customFormat="false" ht="12.75" hidden="false" customHeight="false" outlineLevel="0" collapsed="false">
      <c r="A5" s="4" t="s">
        <v>31</v>
      </c>
      <c r="B5" s="1" t="s">
        <v>24</v>
      </c>
      <c r="C5" s="2" t="s">
        <v>32</v>
      </c>
      <c r="D5" s="13" t="s">
        <v>16</v>
      </c>
      <c r="E5" s="1" t="s">
        <v>17</v>
      </c>
      <c r="F5" s="3" t="s">
        <v>18</v>
      </c>
      <c r="G5" s="1" t="s">
        <v>19</v>
      </c>
      <c r="I5" s="1" t="n">
        <v>2.3</v>
      </c>
      <c r="J5" s="1" t="s">
        <v>33</v>
      </c>
      <c r="K5" s="4" t="s">
        <v>30</v>
      </c>
      <c r="L5" s="1" t="n">
        <v>2006</v>
      </c>
    </row>
    <row r="6" customFormat="false" ht="12.75" hidden="false" customHeight="false" outlineLevel="0" collapsed="false">
      <c r="A6" s="4" t="s">
        <v>34</v>
      </c>
      <c r="B6" s="1" t="s">
        <v>24</v>
      </c>
      <c r="C6" s="2" t="s">
        <v>35</v>
      </c>
      <c r="D6" s="12" t="s">
        <v>16</v>
      </c>
      <c r="E6" s="1" t="s">
        <v>17</v>
      </c>
      <c r="F6" s="3" t="s">
        <v>27</v>
      </c>
      <c r="G6" s="1" t="s">
        <v>28</v>
      </c>
      <c r="I6" s="1" t="n">
        <v>3.1</v>
      </c>
      <c r="J6" s="1" t="s">
        <v>36</v>
      </c>
      <c r="K6" s="4" t="s">
        <v>30</v>
      </c>
      <c r="L6" s="1" t="n">
        <v>2006</v>
      </c>
    </row>
    <row r="7" customFormat="false" ht="12.75" hidden="false" customHeight="false" outlineLevel="0" collapsed="false">
      <c r="A7" s="4" t="s">
        <v>37</v>
      </c>
      <c r="B7" s="1" t="s">
        <v>14</v>
      </c>
      <c r="C7" s="2" t="s">
        <v>38</v>
      </c>
      <c r="D7" s="12" t="s">
        <v>26</v>
      </c>
      <c r="E7" s="1" t="s">
        <v>17</v>
      </c>
      <c r="F7" s="3" t="s">
        <v>18</v>
      </c>
      <c r="G7" s="1" t="s">
        <v>19</v>
      </c>
      <c r="H7" s="1" t="s">
        <v>20</v>
      </c>
      <c r="I7" s="1" t="n">
        <v>8</v>
      </c>
      <c r="J7" s="1" t="s">
        <v>39</v>
      </c>
      <c r="K7" s="4" t="s">
        <v>40</v>
      </c>
      <c r="L7" s="1" t="n">
        <v>2005</v>
      </c>
    </row>
    <row r="8" customFormat="false" ht="12.75" hidden="false" customHeight="false" outlineLevel="0" collapsed="false">
      <c r="A8" s="4" t="s">
        <v>41</v>
      </c>
      <c r="B8" s="4" t="s">
        <v>24</v>
      </c>
      <c r="C8" s="14" t="s">
        <v>42</v>
      </c>
      <c r="D8" s="12" t="s">
        <v>16</v>
      </c>
      <c r="E8" s="4" t="s">
        <v>17</v>
      </c>
      <c r="F8" s="3" t="s">
        <v>27</v>
      </c>
      <c r="G8" s="4" t="s">
        <v>28</v>
      </c>
      <c r="I8" s="4" t="n">
        <v>13</v>
      </c>
      <c r="J8" s="4" t="s">
        <v>29</v>
      </c>
      <c r="K8" s="4" t="s">
        <v>30</v>
      </c>
      <c r="L8" s="4" t="n">
        <v>2006</v>
      </c>
    </row>
    <row r="9" customFormat="false" ht="12.75" hidden="false" customHeight="false" outlineLevel="0" collapsed="false">
      <c r="A9" s="1" t="s">
        <v>43</v>
      </c>
      <c r="B9" s="1" t="s">
        <v>24</v>
      </c>
      <c r="C9" s="2" t="s">
        <v>44</v>
      </c>
      <c r="D9" s="12" t="s">
        <v>26</v>
      </c>
      <c r="E9" s="1" t="s">
        <v>17</v>
      </c>
      <c r="F9" s="3" t="s">
        <v>45</v>
      </c>
      <c r="G9" s="1" t="s">
        <v>19</v>
      </c>
      <c r="H9" s="1" t="s">
        <v>20</v>
      </c>
      <c r="I9" s="1" t="n">
        <v>13</v>
      </c>
      <c r="J9" s="1" t="s">
        <v>46</v>
      </c>
      <c r="K9" s="4" t="s">
        <v>47</v>
      </c>
      <c r="L9" s="1" t="n">
        <v>2009</v>
      </c>
    </row>
    <row r="10" s="8" customFormat="true" ht="12.75" hidden="false" customHeight="false" outlineLevel="0" collapsed="false">
      <c r="A10" s="15" t="s">
        <v>48</v>
      </c>
      <c r="B10" s="1" t="s">
        <v>24</v>
      </c>
      <c r="C10" s="16" t="s">
        <v>49</v>
      </c>
      <c r="D10" s="12" t="s">
        <v>26</v>
      </c>
      <c r="E10" s="15" t="s">
        <v>17</v>
      </c>
      <c r="F10" s="3" t="s">
        <v>45</v>
      </c>
      <c r="G10" s="1" t="s">
        <v>19</v>
      </c>
      <c r="H10" s="1" t="s">
        <v>50</v>
      </c>
      <c r="I10" s="1" t="n">
        <v>13</v>
      </c>
      <c r="J10" s="1" t="s">
        <v>46</v>
      </c>
      <c r="K10" s="4" t="s">
        <v>47</v>
      </c>
      <c r="L10" s="1" t="n">
        <v>2009</v>
      </c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</row>
    <row r="11" customFormat="false" ht="12.75" hidden="false" customHeight="false" outlineLevel="0" collapsed="false">
      <c r="A11" s="4" t="s">
        <v>51</v>
      </c>
      <c r="B11" s="4" t="s">
        <v>14</v>
      </c>
      <c r="C11" s="14" t="s">
        <v>52</v>
      </c>
      <c r="D11" s="13" t="s">
        <v>16</v>
      </c>
      <c r="E11" s="4" t="s">
        <v>17</v>
      </c>
      <c r="F11" s="3" t="s">
        <v>53</v>
      </c>
      <c r="G11" s="4" t="s">
        <v>19</v>
      </c>
      <c r="H11" s="1" t="s">
        <v>20</v>
      </c>
      <c r="I11" s="4" t="n">
        <v>6.2</v>
      </c>
      <c r="J11" s="4" t="s">
        <v>54</v>
      </c>
      <c r="K11" s="4" t="s">
        <v>55</v>
      </c>
      <c r="L11" s="4" t="n">
        <v>2009</v>
      </c>
    </row>
    <row r="12" customFormat="false" ht="12.75" hidden="false" customHeight="false" outlineLevel="0" collapsed="false">
      <c r="A12" s="4" t="s">
        <v>56</v>
      </c>
      <c r="B12" s="1" t="s">
        <v>14</v>
      </c>
      <c r="C12" s="14" t="s">
        <v>57</v>
      </c>
      <c r="D12" s="12" t="s">
        <v>26</v>
      </c>
      <c r="E12" s="1" t="s">
        <v>17</v>
      </c>
      <c r="F12" s="17" t="s">
        <v>58</v>
      </c>
      <c r="G12" s="1" t="s">
        <v>19</v>
      </c>
      <c r="H12" s="1" t="s">
        <v>50</v>
      </c>
      <c r="I12" s="1" t="n">
        <v>6.2</v>
      </c>
      <c r="J12" s="1" t="s">
        <v>59</v>
      </c>
      <c r="K12" s="4" t="s">
        <v>60</v>
      </c>
      <c r="L12" s="1" t="n">
        <v>2007</v>
      </c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</row>
    <row r="13" customFormat="false" ht="12.75" hidden="false" customHeight="false" outlineLevel="0" collapsed="false">
      <c r="A13" s="15" t="s">
        <v>61</v>
      </c>
      <c r="B13" s="1" t="s">
        <v>24</v>
      </c>
      <c r="C13" s="16" t="s">
        <v>62</v>
      </c>
      <c r="D13" s="12" t="s">
        <v>26</v>
      </c>
      <c r="E13" s="15" t="s">
        <v>17</v>
      </c>
      <c r="F13" s="17" t="s">
        <v>63</v>
      </c>
      <c r="G13" s="4" t="s">
        <v>28</v>
      </c>
      <c r="H13" s="1" t="s">
        <v>50</v>
      </c>
      <c r="I13" s="1" t="n">
        <v>9</v>
      </c>
      <c r="J13" s="15" t="s">
        <v>64</v>
      </c>
      <c r="K13" s="15" t="s">
        <v>47</v>
      </c>
      <c r="L13" s="1" t="n">
        <v>2009</v>
      </c>
    </row>
    <row r="14" customFormat="false" ht="12.75" hidden="false" customHeight="false" outlineLevel="0" collapsed="false">
      <c r="A14" s="8" t="s">
        <v>65</v>
      </c>
      <c r="B14" s="1" t="s">
        <v>14</v>
      </c>
      <c r="C14" s="2" t="s">
        <v>66</v>
      </c>
      <c r="D14" s="12" t="s">
        <v>26</v>
      </c>
      <c r="E14" s="1" t="s">
        <v>17</v>
      </c>
      <c r="F14" s="17" t="s">
        <v>58</v>
      </c>
      <c r="G14" s="1" t="s">
        <v>19</v>
      </c>
      <c r="H14" s="1" t="s">
        <v>67</v>
      </c>
      <c r="I14" s="1" t="n">
        <v>2.1</v>
      </c>
      <c r="J14" s="8" t="s">
        <v>68</v>
      </c>
      <c r="K14" s="4" t="s">
        <v>69</v>
      </c>
      <c r="L14" s="1" t="n">
        <v>2009</v>
      </c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</row>
    <row r="15" customFormat="false" ht="12.75" hidden="false" customHeight="false" outlineLevel="0" collapsed="false">
      <c r="A15" s="1" t="s">
        <v>70</v>
      </c>
      <c r="B15" s="1" t="s">
        <v>14</v>
      </c>
      <c r="C15" s="2" t="s">
        <v>71</v>
      </c>
      <c r="D15" s="12" t="s">
        <v>26</v>
      </c>
      <c r="E15" s="1" t="s">
        <v>17</v>
      </c>
      <c r="F15" s="17" t="s">
        <v>58</v>
      </c>
      <c r="G15" s="1" t="s">
        <v>19</v>
      </c>
      <c r="H15" s="1" t="s">
        <v>67</v>
      </c>
      <c r="I15" s="1" t="n">
        <v>2.1</v>
      </c>
      <c r="J15" s="8" t="s">
        <v>72</v>
      </c>
      <c r="K15" s="4" t="s">
        <v>69</v>
      </c>
      <c r="L15" s="1" t="n">
        <v>2008</v>
      </c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</row>
    <row r="16" customFormat="false" ht="12.75" hidden="false" customHeight="false" outlineLevel="0" collapsed="false">
      <c r="A16" s="8" t="s">
        <v>73</v>
      </c>
      <c r="B16" s="9" t="s">
        <v>14</v>
      </c>
      <c r="C16" s="10" t="s">
        <v>74</v>
      </c>
      <c r="D16" s="12" t="s">
        <v>26</v>
      </c>
      <c r="E16" s="1" t="s">
        <v>17</v>
      </c>
      <c r="F16" s="17" t="s">
        <v>63</v>
      </c>
      <c r="G16" s="9" t="s">
        <v>75</v>
      </c>
      <c r="H16" s="9"/>
      <c r="I16" s="9" t="n">
        <v>1</v>
      </c>
      <c r="J16" s="8" t="s">
        <v>76</v>
      </c>
      <c r="K16" s="8" t="s">
        <v>77</v>
      </c>
      <c r="L16" s="9" t="n">
        <v>2007</v>
      </c>
    </row>
    <row r="17" s="5" customFormat="true" ht="21" hidden="false" customHeight="true" outlineLevel="0" collapsed="false">
      <c r="A17" s="7" t="s">
        <v>78</v>
      </c>
      <c r="B17" s="7"/>
      <c r="C17" s="7"/>
      <c r="F17" s="6"/>
    </row>
    <row r="18" customFormat="false" ht="12.75" hidden="false" customHeight="false" outlineLevel="0" collapsed="false">
      <c r="A18" s="4" t="s">
        <v>79</v>
      </c>
      <c r="B18" s="1" t="s">
        <v>14</v>
      </c>
      <c r="C18" s="2" t="s">
        <v>80</v>
      </c>
      <c r="D18" s="13" t="s">
        <v>16</v>
      </c>
      <c r="E18" s="1" t="s">
        <v>17</v>
      </c>
      <c r="F18" s="3" t="s">
        <v>81</v>
      </c>
      <c r="G18" s="1" t="s">
        <v>28</v>
      </c>
      <c r="H18" s="1" t="s">
        <v>67</v>
      </c>
      <c r="I18" s="1" t="n">
        <v>2.3</v>
      </c>
      <c r="J18" s="1" t="s">
        <v>82</v>
      </c>
      <c r="K18" s="4" t="s">
        <v>83</v>
      </c>
      <c r="L18" s="1" t="n">
        <v>2004</v>
      </c>
    </row>
    <row r="19" customFormat="false" ht="12.75" hidden="false" customHeight="false" outlineLevel="0" collapsed="false">
      <c r="A19" s="1" t="s">
        <v>84</v>
      </c>
      <c r="B19" s="1" t="s">
        <v>14</v>
      </c>
      <c r="C19" s="2" t="s">
        <v>85</v>
      </c>
      <c r="D19" s="12" t="s">
        <v>26</v>
      </c>
      <c r="E19" s="1" t="s">
        <v>17</v>
      </c>
      <c r="F19" s="3" t="s">
        <v>86</v>
      </c>
      <c r="G19" s="1" t="s">
        <v>19</v>
      </c>
      <c r="H19" s="1" t="s">
        <v>87</v>
      </c>
      <c r="I19" s="1" t="n">
        <v>10.5</v>
      </c>
      <c r="J19" s="1" t="s">
        <v>88</v>
      </c>
      <c r="K19" s="4" t="s">
        <v>89</v>
      </c>
      <c r="L19" s="1" t="n">
        <v>2010</v>
      </c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</row>
    <row r="20" customFormat="false" ht="12.75" hidden="false" customHeight="false" outlineLevel="0" collapsed="false">
      <c r="A20" s="4" t="s">
        <v>90</v>
      </c>
      <c r="B20" s="1" t="s">
        <v>14</v>
      </c>
      <c r="C20" s="2" t="s">
        <v>91</v>
      </c>
      <c r="D20" s="12" t="s">
        <v>26</v>
      </c>
      <c r="E20" s="1" t="s">
        <v>17</v>
      </c>
      <c r="F20" s="3" t="s">
        <v>86</v>
      </c>
      <c r="G20" s="1" t="s">
        <v>19</v>
      </c>
      <c r="H20" s="1" t="s">
        <v>20</v>
      </c>
      <c r="I20" s="1" t="n">
        <v>11.3</v>
      </c>
      <c r="J20" s="1" t="s">
        <v>92</v>
      </c>
      <c r="K20" s="4" t="s">
        <v>93</v>
      </c>
      <c r="L20" s="1" t="n">
        <v>2003</v>
      </c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</row>
    <row r="21" customFormat="false" ht="12.75" hidden="false" customHeight="false" outlineLevel="0" collapsed="false">
      <c r="A21" s="4" t="s">
        <v>94</v>
      </c>
      <c r="B21" s="1" t="s">
        <v>14</v>
      </c>
      <c r="C21" s="2" t="s">
        <v>95</v>
      </c>
      <c r="D21" s="12" t="s">
        <v>26</v>
      </c>
      <c r="E21" s="1" t="s">
        <v>17</v>
      </c>
      <c r="F21" s="3" t="s">
        <v>86</v>
      </c>
      <c r="G21" s="1" t="s">
        <v>19</v>
      </c>
      <c r="H21" s="1" t="s">
        <v>20</v>
      </c>
      <c r="I21" s="1" t="n">
        <v>12</v>
      </c>
      <c r="J21" s="1" t="s">
        <v>96</v>
      </c>
      <c r="K21" s="4" t="s">
        <v>97</v>
      </c>
      <c r="L21" s="1" t="n">
        <v>2008</v>
      </c>
    </row>
    <row r="22" customFormat="false" ht="12.75" hidden="false" customHeight="false" outlineLevel="0" collapsed="false">
      <c r="A22" s="4" t="s">
        <v>98</v>
      </c>
      <c r="B22" s="4" t="s">
        <v>14</v>
      </c>
      <c r="C22" s="14" t="s">
        <v>99</v>
      </c>
      <c r="D22" s="13" t="s">
        <v>16</v>
      </c>
      <c r="E22" s="4" t="s">
        <v>17</v>
      </c>
      <c r="F22" s="3" t="s">
        <v>86</v>
      </c>
      <c r="G22" s="4" t="s">
        <v>19</v>
      </c>
      <c r="H22" s="1" t="s">
        <v>100</v>
      </c>
      <c r="I22" s="4" t="n">
        <v>13</v>
      </c>
      <c r="J22" s="4" t="s">
        <v>101</v>
      </c>
      <c r="K22" s="4" t="s">
        <v>40</v>
      </c>
      <c r="L22" s="4" t="n">
        <v>2009</v>
      </c>
    </row>
    <row r="23" customFormat="false" ht="12.75" hidden="false" customHeight="false" outlineLevel="0" collapsed="false">
      <c r="A23" s="1" t="s">
        <v>102</v>
      </c>
      <c r="B23" s="1" t="s">
        <v>14</v>
      </c>
      <c r="C23" s="2" t="s">
        <v>103</v>
      </c>
      <c r="D23" s="12" t="s">
        <v>26</v>
      </c>
      <c r="E23" s="1" t="s">
        <v>17</v>
      </c>
      <c r="F23" s="3" t="s">
        <v>81</v>
      </c>
      <c r="G23" s="1" t="s">
        <v>28</v>
      </c>
      <c r="H23" s="1" t="s">
        <v>67</v>
      </c>
      <c r="I23" s="1" t="n">
        <v>11.3</v>
      </c>
      <c r="J23" s="1" t="s">
        <v>104</v>
      </c>
      <c r="K23" s="4" t="s">
        <v>105</v>
      </c>
      <c r="L23" s="1" t="n">
        <v>2008</v>
      </c>
    </row>
    <row r="24" s="4" customFormat="true" ht="12.75" hidden="false" customHeight="false" outlineLevel="0" collapsed="false">
      <c r="A24" s="1" t="s">
        <v>106</v>
      </c>
      <c r="B24" s="1" t="s">
        <v>14</v>
      </c>
      <c r="C24" s="2" t="s">
        <v>107</v>
      </c>
      <c r="D24" s="13" t="s">
        <v>16</v>
      </c>
      <c r="E24" s="1" t="s">
        <v>17</v>
      </c>
      <c r="F24" s="3" t="s">
        <v>108</v>
      </c>
      <c r="G24" s="1" t="s">
        <v>19</v>
      </c>
      <c r="H24" s="1" t="s">
        <v>20</v>
      </c>
      <c r="I24" s="1" t="n">
        <v>10.1</v>
      </c>
      <c r="J24" s="1" t="s">
        <v>109</v>
      </c>
      <c r="K24" s="4" t="s">
        <v>110</v>
      </c>
      <c r="L24" s="1" t="n">
        <v>2008</v>
      </c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</row>
    <row r="25" customFormat="false" ht="12.75" hidden="false" customHeight="false" outlineLevel="0" collapsed="false">
      <c r="A25" s="4" t="s">
        <v>111</v>
      </c>
      <c r="B25" s="4" t="s">
        <v>14</v>
      </c>
      <c r="C25" s="14" t="s">
        <v>112</v>
      </c>
      <c r="D25" s="12" t="s">
        <v>16</v>
      </c>
      <c r="E25" s="4" t="s">
        <v>17</v>
      </c>
      <c r="F25" s="3" t="s">
        <v>108</v>
      </c>
      <c r="G25" s="4" t="s">
        <v>19</v>
      </c>
      <c r="H25" s="1" t="s">
        <v>50</v>
      </c>
      <c r="I25" s="4" t="n">
        <v>11.3</v>
      </c>
      <c r="J25" s="4" t="s">
        <v>113</v>
      </c>
      <c r="K25" s="4" t="s">
        <v>114</v>
      </c>
      <c r="L25" s="4" t="n">
        <v>2009</v>
      </c>
    </row>
    <row r="26" customFormat="false" ht="12.75" hidden="false" customHeight="false" outlineLevel="0" collapsed="false">
      <c r="A26" s="1" t="s">
        <v>115</v>
      </c>
      <c r="B26" s="1" t="s">
        <v>14</v>
      </c>
      <c r="C26" s="2" t="s">
        <v>116</v>
      </c>
      <c r="D26" s="12" t="s">
        <v>16</v>
      </c>
      <c r="E26" s="1" t="s">
        <v>17</v>
      </c>
      <c r="F26" s="3" t="s">
        <v>108</v>
      </c>
      <c r="G26" s="1" t="s">
        <v>19</v>
      </c>
      <c r="H26" s="1" t="s">
        <v>20</v>
      </c>
      <c r="I26" s="1" t="n">
        <v>11.2</v>
      </c>
      <c r="J26" s="1" t="s">
        <v>117</v>
      </c>
      <c r="K26" s="4" t="s">
        <v>118</v>
      </c>
      <c r="L26" s="1" t="n">
        <v>2005</v>
      </c>
    </row>
    <row r="27" customFormat="false" ht="12.75" hidden="false" customHeight="false" outlineLevel="0" collapsed="false">
      <c r="A27" s="4" t="s">
        <v>119</v>
      </c>
      <c r="B27" s="4" t="s">
        <v>14</v>
      </c>
      <c r="C27" s="14" t="s">
        <v>120</v>
      </c>
      <c r="D27" s="12" t="s">
        <v>16</v>
      </c>
      <c r="E27" s="1" t="s">
        <v>17</v>
      </c>
      <c r="F27" s="3" t="s">
        <v>81</v>
      </c>
      <c r="G27" s="4" t="s">
        <v>28</v>
      </c>
      <c r="H27" s="1" t="s">
        <v>50</v>
      </c>
      <c r="I27" s="4" t="n">
        <v>4.1</v>
      </c>
      <c r="J27" s="4" t="s">
        <v>121</v>
      </c>
      <c r="K27" s="4" t="s">
        <v>122</v>
      </c>
      <c r="L27" s="4" t="n">
        <v>2009</v>
      </c>
    </row>
    <row r="28" customFormat="false" ht="12.75" hidden="false" customHeight="false" outlineLevel="0" collapsed="false">
      <c r="A28" s="1" t="s">
        <v>123</v>
      </c>
      <c r="B28" s="1" t="s">
        <v>14</v>
      </c>
      <c r="C28" s="2" t="s">
        <v>124</v>
      </c>
      <c r="D28" s="13" t="s">
        <v>16</v>
      </c>
      <c r="E28" s="1" t="s">
        <v>17</v>
      </c>
      <c r="F28" s="3" t="s">
        <v>108</v>
      </c>
      <c r="G28" s="1" t="s">
        <v>19</v>
      </c>
      <c r="H28" s="1" t="s">
        <v>20</v>
      </c>
      <c r="I28" s="9" t="n">
        <v>9</v>
      </c>
      <c r="J28" s="9" t="s">
        <v>125</v>
      </c>
      <c r="K28" s="4" t="s">
        <v>89</v>
      </c>
      <c r="L28" s="1" t="n">
        <v>2010</v>
      </c>
    </row>
    <row r="29" customFormat="false" ht="12.75" hidden="false" customHeight="false" outlineLevel="0" collapsed="false">
      <c r="A29" s="1" t="s">
        <v>126</v>
      </c>
      <c r="B29" s="1" t="s">
        <v>14</v>
      </c>
      <c r="C29" s="2" t="s">
        <v>127</v>
      </c>
      <c r="D29" s="12" t="s">
        <v>16</v>
      </c>
      <c r="E29" s="1" t="s">
        <v>17</v>
      </c>
      <c r="F29" s="3" t="s">
        <v>81</v>
      </c>
      <c r="G29" s="1" t="s">
        <v>28</v>
      </c>
      <c r="H29" s="1" t="s">
        <v>87</v>
      </c>
      <c r="I29" s="1" t="n">
        <v>11.1</v>
      </c>
      <c r="J29" s="1" t="s">
        <v>128</v>
      </c>
      <c r="K29" s="4" t="s">
        <v>40</v>
      </c>
      <c r="L29" s="1" t="n">
        <v>2004</v>
      </c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</row>
    <row r="30" s="4" customFormat="true" ht="12.75" hidden="false" customHeight="false" outlineLevel="0" collapsed="false">
      <c r="A30" s="1" t="s">
        <v>129</v>
      </c>
      <c r="B30" s="1" t="s">
        <v>14</v>
      </c>
      <c r="C30" s="2" t="s">
        <v>130</v>
      </c>
      <c r="D30" s="11" t="s">
        <v>16</v>
      </c>
      <c r="E30" s="1" t="s">
        <v>17</v>
      </c>
      <c r="F30" s="3" t="s">
        <v>81</v>
      </c>
      <c r="G30" s="1" t="s">
        <v>75</v>
      </c>
      <c r="H30" s="1" t="s">
        <v>50</v>
      </c>
      <c r="I30" s="1" t="n">
        <v>3.3</v>
      </c>
      <c r="J30" s="1" t="s">
        <v>131</v>
      </c>
      <c r="K30" s="4" t="s">
        <v>89</v>
      </c>
      <c r="L30" s="1" t="n">
        <v>2010</v>
      </c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</row>
    <row r="31" customFormat="false" ht="12.75" hidden="false" customHeight="false" outlineLevel="0" collapsed="false">
      <c r="A31" s="1" t="s">
        <v>132</v>
      </c>
      <c r="B31" s="1" t="s">
        <v>14</v>
      </c>
      <c r="C31" s="2" t="s">
        <v>133</v>
      </c>
      <c r="D31" s="12" t="s">
        <v>26</v>
      </c>
      <c r="E31" s="1" t="s">
        <v>17</v>
      </c>
      <c r="F31" s="3" t="s">
        <v>86</v>
      </c>
      <c r="G31" s="1" t="s">
        <v>19</v>
      </c>
      <c r="H31" s="1" t="s">
        <v>50</v>
      </c>
      <c r="I31" s="1" t="n">
        <v>8</v>
      </c>
      <c r="J31" s="1" t="s">
        <v>134</v>
      </c>
      <c r="K31" s="4" t="s">
        <v>135</v>
      </c>
      <c r="L31" s="1" t="n">
        <v>2003</v>
      </c>
    </row>
    <row r="32" customFormat="false" ht="12.75" hidden="false" customHeight="false" outlineLevel="0" collapsed="false">
      <c r="A32" s="1" t="s">
        <v>136</v>
      </c>
      <c r="B32" s="1" t="s">
        <v>14</v>
      </c>
      <c r="C32" s="2" t="s">
        <v>137</v>
      </c>
      <c r="D32" s="13" t="s">
        <v>16</v>
      </c>
      <c r="E32" s="1" t="s">
        <v>17</v>
      </c>
      <c r="F32" s="3" t="s">
        <v>86</v>
      </c>
      <c r="G32" s="1" t="s">
        <v>19</v>
      </c>
      <c r="H32" s="1" t="s">
        <v>138</v>
      </c>
      <c r="I32" s="1" t="n">
        <v>11.3</v>
      </c>
      <c r="J32" s="1" t="s">
        <v>139</v>
      </c>
      <c r="K32" s="4" t="s">
        <v>140</v>
      </c>
      <c r="L32" s="1" t="n">
        <v>2006</v>
      </c>
    </row>
    <row r="33" s="4" customFormat="true" ht="12.75" hidden="false" customHeight="false" outlineLevel="0" collapsed="false">
      <c r="A33" s="4" t="s">
        <v>141</v>
      </c>
      <c r="B33" s="4" t="s">
        <v>14</v>
      </c>
      <c r="C33" s="14" t="s">
        <v>142</v>
      </c>
      <c r="D33" s="12" t="s">
        <v>26</v>
      </c>
      <c r="E33" s="4" t="s">
        <v>17</v>
      </c>
      <c r="F33" s="3" t="s">
        <v>108</v>
      </c>
      <c r="G33" s="4" t="s">
        <v>19</v>
      </c>
      <c r="H33" s="1" t="s">
        <v>20</v>
      </c>
      <c r="I33" s="4" t="n">
        <v>5</v>
      </c>
      <c r="J33" s="4" t="s">
        <v>143</v>
      </c>
      <c r="K33" s="4" t="s">
        <v>144</v>
      </c>
      <c r="L33" s="4" t="n">
        <v>2009</v>
      </c>
    </row>
    <row r="34" customFormat="false" ht="12.75" hidden="false" customHeight="false" outlineLevel="0" collapsed="false">
      <c r="A34" s="1" t="s">
        <v>145</v>
      </c>
      <c r="B34" s="1" t="s">
        <v>14</v>
      </c>
      <c r="C34" s="2" t="s">
        <v>146</v>
      </c>
      <c r="D34" s="13" t="s">
        <v>16</v>
      </c>
      <c r="E34" s="1" t="s">
        <v>17</v>
      </c>
      <c r="F34" s="3" t="s">
        <v>86</v>
      </c>
      <c r="G34" s="1" t="s">
        <v>19</v>
      </c>
      <c r="H34" s="1" t="s">
        <v>50</v>
      </c>
      <c r="I34" s="1" t="n">
        <v>11.3</v>
      </c>
      <c r="J34" s="1" t="s">
        <v>147</v>
      </c>
      <c r="K34" s="4" t="s">
        <v>148</v>
      </c>
      <c r="L34" s="1" t="n">
        <v>2005</v>
      </c>
    </row>
    <row r="35" customFormat="false" ht="12.75" hidden="false" customHeight="false" outlineLevel="0" collapsed="false">
      <c r="A35" s="1" t="s">
        <v>149</v>
      </c>
      <c r="B35" s="1" t="s">
        <v>24</v>
      </c>
      <c r="C35" s="2" t="s">
        <v>150</v>
      </c>
      <c r="D35" s="12" t="s">
        <v>16</v>
      </c>
      <c r="E35" s="1" t="s">
        <v>17</v>
      </c>
      <c r="F35" s="3" t="s">
        <v>81</v>
      </c>
      <c r="G35" s="1" t="s">
        <v>28</v>
      </c>
      <c r="H35" s="1" t="s">
        <v>87</v>
      </c>
      <c r="I35" s="1" t="n">
        <v>12</v>
      </c>
      <c r="J35" s="1" t="s">
        <v>151</v>
      </c>
      <c r="K35" s="4" t="s">
        <v>40</v>
      </c>
      <c r="L35" s="1" t="n">
        <v>2004</v>
      </c>
    </row>
    <row r="36" customFormat="false" ht="12.75" hidden="false" customHeight="false" outlineLevel="0" collapsed="false">
      <c r="A36" s="1" t="s">
        <v>152</v>
      </c>
      <c r="B36" s="8" t="s">
        <v>24</v>
      </c>
      <c r="C36" s="2" t="s">
        <v>153</v>
      </c>
      <c r="D36" s="12" t="s">
        <v>16</v>
      </c>
      <c r="E36" s="18" t="s">
        <v>17</v>
      </c>
      <c r="F36" s="3" t="s">
        <v>108</v>
      </c>
      <c r="G36" s="1" t="s">
        <v>19</v>
      </c>
      <c r="H36" s="1" t="s">
        <v>20</v>
      </c>
      <c r="I36" s="18" t="n">
        <v>7</v>
      </c>
      <c r="J36" s="1" t="s">
        <v>154</v>
      </c>
      <c r="K36" s="8" t="s">
        <v>155</v>
      </c>
      <c r="L36" s="18" t="n">
        <v>2006</v>
      </c>
    </row>
    <row r="37" s="4" customFormat="true" ht="12.75" hidden="false" customHeight="false" outlineLevel="0" collapsed="false">
      <c r="A37" s="1" t="s">
        <v>156</v>
      </c>
      <c r="B37" s="1" t="s">
        <v>14</v>
      </c>
      <c r="C37" s="2" t="s">
        <v>157</v>
      </c>
      <c r="D37" s="13" t="s">
        <v>16</v>
      </c>
      <c r="E37" s="1" t="s">
        <v>17</v>
      </c>
      <c r="F37" s="3" t="s">
        <v>86</v>
      </c>
      <c r="G37" s="1" t="s">
        <v>19</v>
      </c>
      <c r="H37" s="1" t="s">
        <v>158</v>
      </c>
      <c r="I37" s="1" t="n">
        <v>10.5</v>
      </c>
      <c r="J37" s="1" t="s">
        <v>159</v>
      </c>
      <c r="K37" s="4" t="s">
        <v>40</v>
      </c>
      <c r="L37" s="1" t="n">
        <v>2004</v>
      </c>
    </row>
    <row r="38" customFormat="false" ht="12.75" hidden="false" customHeight="false" outlineLevel="0" collapsed="false">
      <c r="A38" s="4" t="s">
        <v>160</v>
      </c>
      <c r="B38" s="1" t="s">
        <v>14</v>
      </c>
      <c r="C38" s="14" t="s">
        <v>161</v>
      </c>
      <c r="D38" s="12" t="s">
        <v>26</v>
      </c>
      <c r="E38" s="1" t="s">
        <v>17</v>
      </c>
      <c r="F38" s="3" t="s">
        <v>86</v>
      </c>
      <c r="G38" s="1" t="s">
        <v>19</v>
      </c>
      <c r="H38" s="1" t="s">
        <v>162</v>
      </c>
      <c r="I38" s="1" t="n">
        <v>7</v>
      </c>
      <c r="J38" s="1" t="s">
        <v>163</v>
      </c>
      <c r="K38" s="4" t="s">
        <v>40</v>
      </c>
      <c r="L38" s="1" t="n">
        <v>2005</v>
      </c>
    </row>
    <row r="39" customFormat="false" ht="12.75" hidden="false" customHeight="false" outlineLevel="0" collapsed="false">
      <c r="A39" s="1" t="s">
        <v>164</v>
      </c>
      <c r="B39" s="1" t="s">
        <v>14</v>
      </c>
      <c r="C39" s="2" t="s">
        <v>165</v>
      </c>
      <c r="D39" s="13" t="s">
        <v>16</v>
      </c>
      <c r="E39" s="1" t="s">
        <v>17</v>
      </c>
      <c r="F39" s="3" t="s">
        <v>108</v>
      </c>
      <c r="G39" s="1" t="s">
        <v>19</v>
      </c>
      <c r="H39" s="1" t="s">
        <v>50</v>
      </c>
      <c r="I39" s="1" t="n">
        <v>11.3</v>
      </c>
      <c r="J39" s="1" t="s">
        <v>166</v>
      </c>
      <c r="K39" s="4" t="s">
        <v>167</v>
      </c>
      <c r="L39" s="1" t="n">
        <v>2007</v>
      </c>
    </row>
    <row r="40" customFormat="false" ht="12.75" hidden="false" customHeight="false" outlineLevel="0" collapsed="false">
      <c r="A40" s="15" t="s">
        <v>168</v>
      </c>
      <c r="B40" s="1" t="s">
        <v>24</v>
      </c>
      <c r="C40" s="16" t="s">
        <v>169</v>
      </c>
      <c r="D40" s="12" t="s">
        <v>26</v>
      </c>
      <c r="E40" s="15" t="s">
        <v>17</v>
      </c>
      <c r="F40" s="3" t="s">
        <v>108</v>
      </c>
      <c r="G40" s="1" t="s">
        <v>19</v>
      </c>
      <c r="H40" s="1" t="s">
        <v>20</v>
      </c>
      <c r="I40" s="1" t="n">
        <v>8</v>
      </c>
      <c r="J40" s="1" t="s">
        <v>170</v>
      </c>
      <c r="K40" s="4" t="s">
        <v>47</v>
      </c>
      <c r="L40" s="1" t="n">
        <v>2009</v>
      </c>
    </row>
    <row r="41" customFormat="false" ht="12.75" hidden="false" customHeight="false" outlineLevel="0" collapsed="false">
      <c r="A41" s="1" t="s">
        <v>171</v>
      </c>
      <c r="B41" s="1" t="s">
        <v>24</v>
      </c>
      <c r="C41" s="2" t="s">
        <v>172</v>
      </c>
      <c r="D41" s="13" t="s">
        <v>16</v>
      </c>
      <c r="E41" s="1" t="s">
        <v>17</v>
      </c>
      <c r="F41" s="3" t="s">
        <v>173</v>
      </c>
      <c r="G41" s="1" t="s">
        <v>28</v>
      </c>
      <c r="H41" s="1" t="s">
        <v>50</v>
      </c>
      <c r="I41" s="1" t="n">
        <v>11.3</v>
      </c>
      <c r="J41" s="1" t="s">
        <v>174</v>
      </c>
      <c r="K41" s="4" t="s">
        <v>40</v>
      </c>
      <c r="L41" s="1" t="n">
        <v>2004</v>
      </c>
    </row>
    <row r="42" customFormat="false" ht="12.75" hidden="false" customHeight="false" outlineLevel="0" collapsed="false">
      <c r="A42" s="8" t="s">
        <v>175</v>
      </c>
      <c r="B42" s="9" t="s">
        <v>14</v>
      </c>
      <c r="C42" s="10" t="s">
        <v>176</v>
      </c>
      <c r="D42" s="12" t="s">
        <v>26</v>
      </c>
      <c r="E42" s="1" t="s">
        <v>17</v>
      </c>
      <c r="F42" s="3" t="s">
        <v>86</v>
      </c>
      <c r="G42" s="9" t="s">
        <v>19</v>
      </c>
      <c r="H42" s="9" t="s">
        <v>67</v>
      </c>
      <c r="I42" s="1" t="n">
        <v>10.5</v>
      </c>
      <c r="J42" s="8" t="s">
        <v>177</v>
      </c>
      <c r="K42" s="8" t="s">
        <v>89</v>
      </c>
      <c r="L42" s="9" t="n">
        <v>2011</v>
      </c>
    </row>
    <row r="43" s="8" customFormat="true" ht="12.75" hidden="false" customHeight="false" outlineLevel="0" collapsed="false">
      <c r="A43" s="1" t="s">
        <v>178</v>
      </c>
      <c r="B43" s="1" t="s">
        <v>24</v>
      </c>
      <c r="C43" s="2" t="s">
        <v>179</v>
      </c>
      <c r="D43" s="12" t="s">
        <v>26</v>
      </c>
      <c r="E43" s="1" t="s">
        <v>17</v>
      </c>
      <c r="F43" s="3" t="s">
        <v>180</v>
      </c>
      <c r="G43" s="1" t="s">
        <v>19</v>
      </c>
      <c r="H43" s="1" t="s">
        <v>50</v>
      </c>
      <c r="I43" s="1" t="n">
        <v>11.3</v>
      </c>
      <c r="J43" s="1" t="s">
        <v>181</v>
      </c>
      <c r="K43" s="4" t="s">
        <v>182</v>
      </c>
      <c r="L43" s="1" t="n">
        <v>2001</v>
      </c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</row>
    <row r="44" s="4" customFormat="true" ht="12.75" hidden="false" customHeight="false" outlineLevel="0" collapsed="false">
      <c r="A44" s="4" t="s">
        <v>183</v>
      </c>
      <c r="B44" s="4" t="s">
        <v>14</v>
      </c>
      <c r="C44" s="14" t="s">
        <v>184</v>
      </c>
      <c r="D44" s="13" t="s">
        <v>16</v>
      </c>
      <c r="E44" s="1" t="s">
        <v>17</v>
      </c>
      <c r="F44" s="3" t="s">
        <v>81</v>
      </c>
      <c r="G44" s="4" t="s">
        <v>28</v>
      </c>
      <c r="H44" s="1" t="s">
        <v>185</v>
      </c>
      <c r="I44" s="4" t="n">
        <v>13</v>
      </c>
      <c r="J44" s="4" t="s">
        <v>186</v>
      </c>
      <c r="K44" s="4" t="s">
        <v>83</v>
      </c>
      <c r="L44" s="4" t="n">
        <v>2006</v>
      </c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</row>
    <row r="45" customFormat="false" ht="12.75" hidden="false" customHeight="false" outlineLevel="0" collapsed="false">
      <c r="A45" s="4" t="s">
        <v>187</v>
      </c>
      <c r="B45" s="4" t="s">
        <v>24</v>
      </c>
      <c r="C45" s="14" t="s">
        <v>188</v>
      </c>
      <c r="D45" s="13" t="s">
        <v>16</v>
      </c>
      <c r="E45" s="4" t="s">
        <v>17</v>
      </c>
      <c r="F45" s="3" t="s">
        <v>108</v>
      </c>
      <c r="G45" s="4" t="s">
        <v>19</v>
      </c>
      <c r="H45" s="1" t="s">
        <v>67</v>
      </c>
      <c r="I45" s="4" t="n">
        <v>11.3</v>
      </c>
      <c r="J45" s="4" t="s">
        <v>104</v>
      </c>
      <c r="K45" s="4" t="s">
        <v>83</v>
      </c>
      <c r="L45" s="4" t="n">
        <v>2004</v>
      </c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</row>
    <row r="46" customFormat="false" ht="12.75" hidden="false" customHeight="false" outlineLevel="0" collapsed="false">
      <c r="A46" s="1" t="s">
        <v>189</v>
      </c>
      <c r="B46" s="1" t="s">
        <v>14</v>
      </c>
      <c r="C46" s="2" t="s">
        <v>190</v>
      </c>
      <c r="D46" s="12" t="s">
        <v>26</v>
      </c>
      <c r="E46" s="1" t="s">
        <v>17</v>
      </c>
      <c r="F46" s="3" t="s">
        <v>86</v>
      </c>
      <c r="G46" s="1" t="s">
        <v>19</v>
      </c>
      <c r="H46" s="1" t="s">
        <v>67</v>
      </c>
      <c r="I46" s="1" t="n">
        <v>11.3</v>
      </c>
      <c r="J46" s="1" t="s">
        <v>191</v>
      </c>
      <c r="K46" s="4" t="s">
        <v>192</v>
      </c>
      <c r="L46" s="1" t="n">
        <v>2008</v>
      </c>
    </row>
    <row r="47" customFormat="false" ht="12.75" hidden="false" customHeight="false" outlineLevel="0" collapsed="false">
      <c r="A47" s="9" t="s">
        <v>193</v>
      </c>
      <c r="B47" s="9" t="s">
        <v>14</v>
      </c>
      <c r="C47" s="10" t="s">
        <v>194</v>
      </c>
      <c r="D47" s="12" t="s">
        <v>26</v>
      </c>
      <c r="E47" s="9" t="s">
        <v>17</v>
      </c>
      <c r="F47" s="3" t="s">
        <v>180</v>
      </c>
      <c r="G47" s="9" t="s">
        <v>19</v>
      </c>
      <c r="H47" s="9" t="s">
        <v>20</v>
      </c>
      <c r="I47" s="9" t="n">
        <v>10.4</v>
      </c>
      <c r="J47" s="9" t="s">
        <v>195</v>
      </c>
      <c r="K47" s="8" t="s">
        <v>196</v>
      </c>
      <c r="L47" s="9" t="n">
        <v>2007</v>
      </c>
    </row>
    <row r="48" customFormat="false" ht="12.75" hidden="false" customHeight="false" outlineLevel="0" collapsed="false">
      <c r="A48" s="4" t="s">
        <v>197</v>
      </c>
      <c r="B48" s="4" t="s">
        <v>14</v>
      </c>
      <c r="C48" s="14" t="s">
        <v>198</v>
      </c>
      <c r="D48" s="12" t="s">
        <v>26</v>
      </c>
      <c r="E48" s="4" t="s">
        <v>17</v>
      </c>
      <c r="F48" s="3" t="s">
        <v>86</v>
      </c>
      <c r="G48" s="4" t="s">
        <v>19</v>
      </c>
      <c r="H48" s="1" t="s">
        <v>158</v>
      </c>
      <c r="I48" s="4" t="n">
        <v>8</v>
      </c>
      <c r="J48" s="4" t="s">
        <v>199</v>
      </c>
      <c r="K48" s="4" t="s">
        <v>200</v>
      </c>
      <c r="L48" s="4" t="n">
        <v>2008</v>
      </c>
    </row>
    <row r="49" customFormat="false" ht="12.75" hidden="false" customHeight="false" outlineLevel="0" collapsed="false">
      <c r="A49" s="8" t="s">
        <v>201</v>
      </c>
      <c r="B49" s="18" t="s">
        <v>14</v>
      </c>
      <c r="C49" s="19" t="s">
        <v>202</v>
      </c>
      <c r="D49" s="12" t="s">
        <v>26</v>
      </c>
      <c r="E49" s="20" t="s">
        <v>17</v>
      </c>
      <c r="F49" s="3" t="s">
        <v>108</v>
      </c>
      <c r="G49" s="20" t="s">
        <v>19</v>
      </c>
      <c r="H49" s="20" t="s">
        <v>20</v>
      </c>
      <c r="I49" s="18" t="n">
        <v>10.3</v>
      </c>
      <c r="J49" s="8" t="s">
        <v>203</v>
      </c>
      <c r="K49" s="20" t="s">
        <v>204</v>
      </c>
      <c r="L49" s="18" t="n">
        <v>2008</v>
      </c>
    </row>
    <row r="50" s="8" customFormat="true" ht="12.75" hidden="false" customHeight="false" outlineLevel="0" collapsed="false">
      <c r="A50" s="1" t="s">
        <v>205</v>
      </c>
      <c r="B50" s="1" t="s">
        <v>14</v>
      </c>
      <c r="C50" s="2" t="s">
        <v>206</v>
      </c>
      <c r="D50" s="12" t="s">
        <v>26</v>
      </c>
      <c r="E50" s="21" t="s">
        <v>17</v>
      </c>
      <c r="F50" s="3" t="s">
        <v>86</v>
      </c>
      <c r="G50" s="21" t="s">
        <v>19</v>
      </c>
      <c r="H50" s="1" t="s">
        <v>50</v>
      </c>
      <c r="I50" s="21" t="n">
        <v>10.4</v>
      </c>
      <c r="J50" s="1" t="s">
        <v>207</v>
      </c>
      <c r="K50" s="21" t="s">
        <v>208</v>
      </c>
      <c r="L50" s="21" t="n">
        <v>2008</v>
      </c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</row>
    <row r="51" s="9" customFormat="true" ht="12.75" hidden="false" customHeight="false" outlineLevel="0" collapsed="false">
      <c r="A51" s="9" t="s">
        <v>209</v>
      </c>
      <c r="B51" s="9" t="s">
        <v>14</v>
      </c>
      <c r="C51" s="10" t="s">
        <v>210</v>
      </c>
      <c r="D51" s="12" t="s">
        <v>26</v>
      </c>
      <c r="E51" s="9" t="s">
        <v>17</v>
      </c>
      <c r="F51" s="3" t="s">
        <v>180</v>
      </c>
      <c r="G51" s="9" t="s">
        <v>19</v>
      </c>
      <c r="H51" s="9" t="s">
        <v>20</v>
      </c>
      <c r="I51" s="9" t="n">
        <v>10.4</v>
      </c>
      <c r="J51" s="9" t="s">
        <v>211</v>
      </c>
      <c r="K51" s="8" t="s">
        <v>196</v>
      </c>
      <c r="L51" s="9" t="n">
        <v>2007</v>
      </c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</row>
    <row r="52" customFormat="false" ht="12.75" hidden="false" customHeight="false" outlineLevel="0" collapsed="false">
      <c r="A52" s="4" t="s">
        <v>212</v>
      </c>
      <c r="B52" s="4" t="s">
        <v>14</v>
      </c>
      <c r="C52" s="14" t="s">
        <v>213</v>
      </c>
      <c r="D52" s="12" t="s">
        <v>26</v>
      </c>
      <c r="E52" s="4" t="s">
        <v>17</v>
      </c>
      <c r="F52" s="3" t="s">
        <v>86</v>
      </c>
      <c r="G52" s="4" t="s">
        <v>19</v>
      </c>
      <c r="H52" s="1" t="s">
        <v>67</v>
      </c>
      <c r="I52" s="4" t="n">
        <v>11.2</v>
      </c>
      <c r="J52" s="4" t="s">
        <v>214</v>
      </c>
      <c r="K52" s="4" t="s">
        <v>215</v>
      </c>
      <c r="L52" s="4" t="n">
        <v>2007</v>
      </c>
    </row>
    <row r="53" s="4" customFormat="true" ht="12.75" hidden="false" customHeight="false" outlineLevel="0" collapsed="false">
      <c r="A53" s="1" t="s">
        <v>216</v>
      </c>
      <c r="B53" s="1" t="s">
        <v>14</v>
      </c>
      <c r="C53" s="2" t="s">
        <v>217</v>
      </c>
      <c r="D53" s="12" t="s">
        <v>26</v>
      </c>
      <c r="E53" s="1" t="s">
        <v>17</v>
      </c>
      <c r="F53" s="3" t="s">
        <v>180</v>
      </c>
      <c r="G53" s="1" t="s">
        <v>19</v>
      </c>
      <c r="H53" s="1" t="s">
        <v>50</v>
      </c>
      <c r="I53" s="1" t="n">
        <v>11.3</v>
      </c>
      <c r="J53" s="1" t="s">
        <v>181</v>
      </c>
      <c r="K53" s="4" t="s">
        <v>182</v>
      </c>
      <c r="L53" s="1" t="n">
        <v>2001</v>
      </c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</row>
    <row r="54" customFormat="false" ht="12.75" hidden="false" customHeight="false" outlineLevel="0" collapsed="false">
      <c r="A54" s="4" t="s">
        <v>218</v>
      </c>
      <c r="B54" s="4" t="s">
        <v>14</v>
      </c>
      <c r="C54" s="14" t="s">
        <v>219</v>
      </c>
      <c r="D54" s="12" t="s">
        <v>26</v>
      </c>
      <c r="E54" s="4" t="s">
        <v>17</v>
      </c>
      <c r="F54" s="3" t="s">
        <v>86</v>
      </c>
      <c r="G54" s="4" t="s">
        <v>19</v>
      </c>
      <c r="H54" s="1" t="s">
        <v>50</v>
      </c>
      <c r="I54" s="4" t="n">
        <v>11.3</v>
      </c>
      <c r="J54" s="4" t="s">
        <v>220</v>
      </c>
      <c r="K54" s="4" t="s">
        <v>89</v>
      </c>
      <c r="L54" s="4" t="n">
        <v>2009</v>
      </c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</row>
    <row r="55" customFormat="false" ht="12.75" hidden="false" customHeight="false" outlineLevel="0" collapsed="false">
      <c r="A55" s="1" t="s">
        <v>221</v>
      </c>
      <c r="B55" s="1" t="s">
        <v>24</v>
      </c>
      <c r="C55" s="2" t="s">
        <v>222</v>
      </c>
      <c r="D55" s="12" t="s">
        <v>26</v>
      </c>
      <c r="E55" s="1" t="s">
        <v>17</v>
      </c>
      <c r="F55" s="3" t="s">
        <v>180</v>
      </c>
      <c r="G55" s="1" t="s">
        <v>19</v>
      </c>
      <c r="I55" s="1" t="n">
        <v>11.3</v>
      </c>
      <c r="J55" s="1" t="s">
        <v>181</v>
      </c>
      <c r="K55" s="4" t="s">
        <v>182</v>
      </c>
      <c r="L55" s="1" t="n">
        <v>2001</v>
      </c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</row>
    <row r="56" customFormat="false" ht="12.75" hidden="false" customHeight="false" outlineLevel="0" collapsed="false">
      <c r="A56" s="4" t="s">
        <v>223</v>
      </c>
      <c r="B56" s="1" t="s">
        <v>14</v>
      </c>
      <c r="C56" s="2" t="s">
        <v>224</v>
      </c>
      <c r="D56" s="12" t="s">
        <v>16</v>
      </c>
      <c r="E56" s="1" t="s">
        <v>17</v>
      </c>
      <c r="F56" s="3" t="s">
        <v>180</v>
      </c>
      <c r="G56" s="1" t="s">
        <v>19</v>
      </c>
      <c r="I56" s="1" t="n">
        <v>10.5</v>
      </c>
      <c r="J56" s="1" t="s">
        <v>225</v>
      </c>
      <c r="K56" s="4" t="s">
        <v>226</v>
      </c>
      <c r="L56" s="1" t="n">
        <v>2007</v>
      </c>
    </row>
    <row r="57" customFormat="false" ht="12.75" hidden="false" customHeight="false" outlineLevel="0" collapsed="false">
      <c r="A57" s="4" t="s">
        <v>227</v>
      </c>
      <c r="B57" s="1" t="s">
        <v>14</v>
      </c>
      <c r="C57" s="2" t="s">
        <v>228</v>
      </c>
      <c r="D57" s="13" t="s">
        <v>16</v>
      </c>
      <c r="E57" s="1" t="s">
        <v>17</v>
      </c>
      <c r="F57" s="17" t="s">
        <v>81</v>
      </c>
      <c r="G57" s="1" t="s">
        <v>75</v>
      </c>
      <c r="H57" s="1" t="s">
        <v>67</v>
      </c>
      <c r="I57" s="1" t="n">
        <v>10.1</v>
      </c>
      <c r="J57" s="1" t="s">
        <v>229</v>
      </c>
      <c r="K57" s="4" t="s">
        <v>230</v>
      </c>
      <c r="L57" s="1" t="n">
        <v>2007</v>
      </c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</row>
    <row r="58" customFormat="false" ht="12.75" hidden="false" customHeight="false" outlineLevel="0" collapsed="false">
      <c r="A58" s="1" t="s">
        <v>231</v>
      </c>
      <c r="B58" s="1" t="s">
        <v>14</v>
      </c>
      <c r="C58" s="2" t="s">
        <v>232</v>
      </c>
      <c r="D58" s="12" t="s">
        <v>26</v>
      </c>
      <c r="E58" s="1" t="s">
        <v>17</v>
      </c>
      <c r="F58" s="3" t="s">
        <v>86</v>
      </c>
      <c r="G58" s="1" t="s">
        <v>19</v>
      </c>
      <c r="H58" s="1" t="s">
        <v>20</v>
      </c>
      <c r="I58" s="1" t="n">
        <v>11.2</v>
      </c>
      <c r="J58" s="1" t="s">
        <v>233</v>
      </c>
      <c r="K58" s="4" t="s">
        <v>234</v>
      </c>
      <c r="L58" s="1" t="n">
        <v>2004</v>
      </c>
    </row>
    <row r="59" s="8" customFormat="true" ht="12.75" hidden="false" customHeight="false" outlineLevel="0" collapsed="false">
      <c r="A59" s="22" t="s">
        <v>235</v>
      </c>
      <c r="B59" s="1" t="s">
        <v>14</v>
      </c>
      <c r="C59" s="2" t="s">
        <v>236</v>
      </c>
      <c r="D59" s="13" t="s">
        <v>16</v>
      </c>
      <c r="E59" s="1" t="s">
        <v>17</v>
      </c>
      <c r="F59" s="3" t="s">
        <v>108</v>
      </c>
      <c r="G59" s="1" t="s">
        <v>19</v>
      </c>
      <c r="H59" s="1" t="s">
        <v>20</v>
      </c>
      <c r="I59" s="1" t="n">
        <v>10.1</v>
      </c>
      <c r="J59" s="1" t="s">
        <v>237</v>
      </c>
      <c r="K59" s="4" t="s">
        <v>238</v>
      </c>
      <c r="L59" s="1" t="n">
        <v>2007</v>
      </c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</row>
    <row r="60" customFormat="false" ht="12.75" hidden="false" customHeight="false" outlineLevel="0" collapsed="false">
      <c r="A60" s="4" t="s">
        <v>239</v>
      </c>
      <c r="B60" s="4" t="s">
        <v>14</v>
      </c>
      <c r="C60" s="14" t="s">
        <v>240</v>
      </c>
      <c r="D60" s="12" t="s">
        <v>26</v>
      </c>
      <c r="E60" s="4" t="s">
        <v>17</v>
      </c>
      <c r="F60" s="3" t="s">
        <v>86</v>
      </c>
      <c r="G60" s="4" t="s">
        <v>19</v>
      </c>
      <c r="H60" s="1" t="s">
        <v>20</v>
      </c>
      <c r="I60" s="4" t="n">
        <v>11.2</v>
      </c>
      <c r="J60" s="4" t="s">
        <v>241</v>
      </c>
      <c r="K60" s="4" t="s">
        <v>242</v>
      </c>
      <c r="L60" s="4" t="n">
        <v>2009</v>
      </c>
    </row>
    <row r="61" customFormat="false" ht="12.75" hidden="false" customHeight="false" outlineLevel="0" collapsed="false">
      <c r="A61" s="1" t="s">
        <v>243</v>
      </c>
      <c r="B61" s="1" t="s">
        <v>14</v>
      </c>
      <c r="C61" s="2" t="s">
        <v>244</v>
      </c>
      <c r="D61" s="12" t="s">
        <v>26</v>
      </c>
      <c r="E61" s="1" t="s">
        <v>17</v>
      </c>
      <c r="F61" s="3" t="s">
        <v>108</v>
      </c>
      <c r="G61" s="1" t="s">
        <v>19</v>
      </c>
      <c r="H61" s="1" t="s">
        <v>20</v>
      </c>
      <c r="I61" s="1" t="n">
        <v>9</v>
      </c>
      <c r="J61" s="1" t="s">
        <v>245</v>
      </c>
      <c r="K61" s="4" t="s">
        <v>246</v>
      </c>
      <c r="L61" s="1" t="n">
        <v>2007</v>
      </c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</row>
    <row r="62" s="5" customFormat="true" ht="21" hidden="false" customHeight="true" outlineLevel="0" collapsed="false">
      <c r="A62" s="7" t="s">
        <v>247</v>
      </c>
      <c r="B62" s="7"/>
      <c r="C62" s="7"/>
      <c r="F62" s="6"/>
    </row>
    <row r="63" customFormat="false" ht="12.75" hidden="false" customHeight="false" outlineLevel="0" collapsed="false">
      <c r="A63" s="4" t="s">
        <v>248</v>
      </c>
      <c r="B63" s="1" t="s">
        <v>24</v>
      </c>
      <c r="C63" s="2" t="s">
        <v>249</v>
      </c>
      <c r="D63" s="12" t="s">
        <v>26</v>
      </c>
      <c r="E63" s="1" t="s">
        <v>17</v>
      </c>
      <c r="F63" s="3" t="s">
        <v>250</v>
      </c>
      <c r="G63" s="1" t="s">
        <v>19</v>
      </c>
      <c r="I63" s="1" t="n">
        <v>3.1</v>
      </c>
      <c r="J63" s="1" t="s">
        <v>251</v>
      </c>
      <c r="K63" s="4" t="s">
        <v>252</v>
      </c>
      <c r="L63" s="1" t="n">
        <v>2008</v>
      </c>
    </row>
    <row r="64" customFormat="false" ht="12.75" hidden="false" customHeight="false" outlineLevel="0" collapsed="false">
      <c r="A64" s="1" t="s">
        <v>253</v>
      </c>
      <c r="B64" s="1" t="s">
        <v>14</v>
      </c>
      <c r="C64" s="2" t="s">
        <v>254</v>
      </c>
      <c r="D64" s="12" t="s">
        <v>26</v>
      </c>
      <c r="E64" s="1" t="s">
        <v>17</v>
      </c>
      <c r="F64" s="3" t="s">
        <v>255</v>
      </c>
      <c r="G64" s="1" t="s">
        <v>28</v>
      </c>
      <c r="I64" s="1" t="n">
        <v>2.3</v>
      </c>
      <c r="J64" s="1" t="s">
        <v>256</v>
      </c>
      <c r="K64" s="4" t="s">
        <v>257</v>
      </c>
      <c r="L64" s="1" t="n">
        <v>2010</v>
      </c>
    </row>
    <row r="65" customFormat="false" ht="12.75" hidden="false" customHeight="false" outlineLevel="0" collapsed="false">
      <c r="A65" s="9" t="s">
        <v>258</v>
      </c>
      <c r="B65" s="8" t="s">
        <v>24</v>
      </c>
      <c r="C65" s="10" t="s">
        <v>259</v>
      </c>
      <c r="D65" s="12" t="s">
        <v>26</v>
      </c>
      <c r="E65" s="18" t="s">
        <v>17</v>
      </c>
      <c r="F65" s="3" t="s">
        <v>260</v>
      </c>
      <c r="G65" s="1" t="s">
        <v>19</v>
      </c>
      <c r="H65" s="23"/>
      <c r="I65" s="18" t="n">
        <v>3.2</v>
      </c>
      <c r="J65" s="8" t="s">
        <v>261</v>
      </c>
      <c r="K65" s="8" t="s">
        <v>238</v>
      </c>
      <c r="L65" s="18" t="n">
        <v>2005</v>
      </c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</row>
    <row r="66" customFormat="false" ht="12.75" hidden="false" customHeight="false" outlineLevel="0" collapsed="false">
      <c r="A66" s="1" t="s">
        <v>262</v>
      </c>
      <c r="B66" s="1" t="s">
        <v>14</v>
      </c>
      <c r="C66" s="2" t="s">
        <v>263</v>
      </c>
      <c r="D66" s="12" t="s">
        <v>26</v>
      </c>
      <c r="E66" s="1" t="s">
        <v>17</v>
      </c>
      <c r="F66" s="3" t="s">
        <v>260</v>
      </c>
      <c r="G66" s="1" t="s">
        <v>19</v>
      </c>
      <c r="H66" s="1" t="s">
        <v>67</v>
      </c>
      <c r="I66" s="1" t="n">
        <v>2.1</v>
      </c>
      <c r="J66" s="8" t="s">
        <v>264</v>
      </c>
      <c r="K66" s="4" t="s">
        <v>69</v>
      </c>
      <c r="L66" s="1" t="n">
        <v>2008</v>
      </c>
    </row>
    <row r="67" customFormat="false" ht="12.75" hidden="false" customHeight="false" outlineLevel="0" collapsed="false">
      <c r="A67" s="4" t="s">
        <v>265</v>
      </c>
      <c r="B67" s="4" t="s">
        <v>14</v>
      </c>
      <c r="C67" s="14" t="s">
        <v>266</v>
      </c>
      <c r="D67" s="12" t="s">
        <v>16</v>
      </c>
      <c r="E67" s="1" t="s">
        <v>17</v>
      </c>
      <c r="F67" s="3" t="s">
        <v>255</v>
      </c>
      <c r="G67" s="4" t="s">
        <v>28</v>
      </c>
      <c r="I67" s="4" t="n">
        <v>5</v>
      </c>
      <c r="J67" s="4" t="s">
        <v>267</v>
      </c>
      <c r="K67" s="4" t="s">
        <v>268</v>
      </c>
      <c r="L67" s="4" t="n">
        <v>2003</v>
      </c>
    </row>
    <row r="68" customFormat="false" ht="12.75" hidden="false" customHeight="false" outlineLevel="0" collapsed="false">
      <c r="A68" s="4" t="s">
        <v>269</v>
      </c>
      <c r="B68" s="4" t="s">
        <v>14</v>
      </c>
      <c r="C68" s="14" t="s">
        <v>270</v>
      </c>
      <c r="D68" s="12" t="s">
        <v>26</v>
      </c>
      <c r="E68" s="1" t="s">
        <v>17</v>
      </c>
      <c r="F68" s="3" t="s">
        <v>255</v>
      </c>
      <c r="G68" s="4" t="s">
        <v>28</v>
      </c>
      <c r="I68" s="4" t="n">
        <v>7</v>
      </c>
      <c r="J68" s="4" t="s">
        <v>271</v>
      </c>
      <c r="K68" s="4" t="s">
        <v>30</v>
      </c>
      <c r="L68" s="4" t="n">
        <v>2008</v>
      </c>
    </row>
    <row r="69" customFormat="false" ht="12.75" hidden="false" customHeight="false" outlineLevel="0" collapsed="false">
      <c r="A69" s="1" t="s">
        <v>272</v>
      </c>
      <c r="B69" s="1" t="s">
        <v>14</v>
      </c>
      <c r="C69" s="2" t="s">
        <v>273</v>
      </c>
      <c r="D69" s="12" t="s">
        <v>26</v>
      </c>
      <c r="E69" s="1" t="s">
        <v>17</v>
      </c>
      <c r="F69" s="3" t="s">
        <v>260</v>
      </c>
      <c r="G69" s="1" t="s">
        <v>19</v>
      </c>
      <c r="I69" s="1" t="n">
        <v>8</v>
      </c>
      <c r="J69" s="1" t="s">
        <v>274</v>
      </c>
      <c r="K69" s="4" t="s">
        <v>275</v>
      </c>
      <c r="L69" s="1" t="n">
        <v>2003</v>
      </c>
    </row>
    <row r="70" customFormat="false" ht="12.75" hidden="false" customHeight="false" outlineLevel="0" collapsed="false">
      <c r="A70" s="4" t="s">
        <v>276</v>
      </c>
      <c r="B70" s="4" t="s">
        <v>14</v>
      </c>
      <c r="C70" s="14" t="s">
        <v>277</v>
      </c>
      <c r="D70" s="12" t="s">
        <v>16</v>
      </c>
      <c r="E70" s="4" t="s">
        <v>17</v>
      </c>
      <c r="F70" s="3" t="s">
        <v>260</v>
      </c>
      <c r="G70" s="4" t="s">
        <v>19</v>
      </c>
      <c r="I70" s="4" t="n">
        <v>12</v>
      </c>
      <c r="J70" s="4" t="s">
        <v>278</v>
      </c>
      <c r="K70" s="4" t="s">
        <v>257</v>
      </c>
      <c r="L70" s="4" t="n">
        <v>2005</v>
      </c>
    </row>
    <row r="71" customFormat="false" ht="12.75" hidden="false" customHeight="false" outlineLevel="0" collapsed="false">
      <c r="A71" s="1" t="s">
        <v>279</v>
      </c>
      <c r="B71" s="1" t="s">
        <v>24</v>
      </c>
      <c r="C71" s="2" t="s">
        <v>280</v>
      </c>
      <c r="D71" s="12" t="s">
        <v>26</v>
      </c>
      <c r="E71" s="1" t="s">
        <v>17</v>
      </c>
      <c r="F71" s="3" t="s">
        <v>255</v>
      </c>
      <c r="G71" s="1" t="s">
        <v>281</v>
      </c>
      <c r="I71" s="1" t="n">
        <v>6.1</v>
      </c>
      <c r="J71" s="1" t="s">
        <v>282</v>
      </c>
      <c r="K71" s="4" t="s">
        <v>283</v>
      </c>
      <c r="L71" s="1" t="n">
        <v>2005</v>
      </c>
    </row>
    <row r="72" s="4" customFormat="true" ht="12.75" hidden="false" customHeight="false" outlineLevel="0" collapsed="false">
      <c r="A72" s="1" t="s">
        <v>284</v>
      </c>
      <c r="B72" s="1" t="s">
        <v>24</v>
      </c>
      <c r="C72" s="2" t="s">
        <v>285</v>
      </c>
      <c r="D72" s="12" t="s">
        <v>26</v>
      </c>
      <c r="E72" s="1" t="s">
        <v>17</v>
      </c>
      <c r="F72" s="3" t="s">
        <v>286</v>
      </c>
      <c r="G72" s="1" t="s">
        <v>28</v>
      </c>
      <c r="H72" s="1"/>
      <c r="I72" s="1" t="n">
        <v>2.2</v>
      </c>
      <c r="J72" s="1" t="s">
        <v>287</v>
      </c>
      <c r="K72" s="4" t="s">
        <v>288</v>
      </c>
      <c r="L72" s="1" t="n">
        <v>2008</v>
      </c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</row>
    <row r="73" customFormat="false" ht="12.75" hidden="false" customHeight="false" outlineLevel="0" collapsed="false">
      <c r="A73" s="4" t="s">
        <v>289</v>
      </c>
      <c r="B73" s="4" t="s">
        <v>14</v>
      </c>
      <c r="C73" s="14" t="s">
        <v>290</v>
      </c>
      <c r="D73" s="12" t="s">
        <v>26</v>
      </c>
      <c r="E73" s="4" t="s">
        <v>17</v>
      </c>
      <c r="F73" s="3" t="s">
        <v>260</v>
      </c>
      <c r="G73" s="1" t="s">
        <v>19</v>
      </c>
      <c r="I73" s="4" t="n">
        <v>4.1</v>
      </c>
      <c r="J73" s="4" t="s">
        <v>291</v>
      </c>
      <c r="K73" s="4" t="s">
        <v>30</v>
      </c>
      <c r="L73" s="4" t="n">
        <v>2002</v>
      </c>
    </row>
    <row r="74" s="4" customFormat="true" ht="12.75" hidden="false" customHeight="false" outlineLevel="0" collapsed="false">
      <c r="A74" s="1" t="s">
        <v>292</v>
      </c>
      <c r="B74" s="1" t="s">
        <v>14</v>
      </c>
      <c r="C74" s="2" t="s">
        <v>293</v>
      </c>
      <c r="D74" s="12" t="s">
        <v>26</v>
      </c>
      <c r="E74" s="1" t="s">
        <v>17</v>
      </c>
      <c r="F74" s="3" t="s">
        <v>250</v>
      </c>
      <c r="G74" s="1" t="s">
        <v>19</v>
      </c>
      <c r="H74" s="1"/>
      <c r="I74" s="1" t="n">
        <v>7</v>
      </c>
      <c r="J74" s="1" t="s">
        <v>294</v>
      </c>
      <c r="K74" s="4" t="s">
        <v>30</v>
      </c>
      <c r="L74" s="1" t="n">
        <v>2006</v>
      </c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</row>
    <row r="75" customFormat="false" ht="21" hidden="false" customHeight="true" outlineLevel="0" collapsed="false">
      <c r="A75" s="7" t="s">
        <v>295</v>
      </c>
      <c r="B75" s="7"/>
      <c r="C75" s="7"/>
      <c r="D75" s="14"/>
      <c r="E75" s="4"/>
      <c r="F75" s="24"/>
      <c r="G75" s="4"/>
      <c r="I75" s="4"/>
      <c r="J75" s="4"/>
      <c r="L75" s="4"/>
    </row>
    <row r="76" s="8" customFormat="true" ht="12.75" hidden="false" customHeight="false" outlineLevel="0" collapsed="false">
      <c r="A76" s="1" t="s">
        <v>296</v>
      </c>
      <c r="B76" s="1" t="s">
        <v>24</v>
      </c>
      <c r="C76" s="2" t="s">
        <v>297</v>
      </c>
      <c r="D76" s="12" t="s">
        <v>16</v>
      </c>
      <c r="E76" s="1" t="s">
        <v>298</v>
      </c>
      <c r="F76" s="3" t="s">
        <v>299</v>
      </c>
      <c r="G76" s="1" t="s">
        <v>281</v>
      </c>
      <c r="H76" s="1"/>
      <c r="I76" s="1" t="n">
        <v>13</v>
      </c>
      <c r="J76" s="1" t="s">
        <v>46</v>
      </c>
      <c r="K76" s="4" t="s">
        <v>300</v>
      </c>
      <c r="L76" s="1" t="n">
        <v>2005</v>
      </c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</row>
    <row r="77" customFormat="false" ht="12.75" hidden="false" customHeight="false" outlineLevel="0" collapsed="false">
      <c r="A77" s="4" t="s">
        <v>301</v>
      </c>
      <c r="B77" s="1" t="s">
        <v>14</v>
      </c>
      <c r="C77" s="14" t="s">
        <v>302</v>
      </c>
      <c r="D77" s="12" t="s">
        <v>26</v>
      </c>
      <c r="E77" s="1" t="s">
        <v>298</v>
      </c>
      <c r="F77" s="3" t="s">
        <v>303</v>
      </c>
      <c r="G77" s="1" t="s">
        <v>281</v>
      </c>
      <c r="I77" s="1" t="n">
        <v>10.5</v>
      </c>
      <c r="J77" s="1" t="s">
        <v>304</v>
      </c>
      <c r="K77" s="4" t="s">
        <v>305</v>
      </c>
      <c r="L77" s="1" t="n">
        <v>2005</v>
      </c>
    </row>
    <row r="78" s="4" customFormat="true" ht="12.75" hidden="false" customHeight="false" outlineLevel="0" collapsed="false">
      <c r="A78" s="1" t="s">
        <v>306</v>
      </c>
      <c r="B78" s="1" t="s">
        <v>24</v>
      </c>
      <c r="C78" s="2" t="s">
        <v>307</v>
      </c>
      <c r="D78" s="12" t="s">
        <v>26</v>
      </c>
      <c r="E78" s="1" t="s">
        <v>298</v>
      </c>
      <c r="F78" s="3" t="s">
        <v>299</v>
      </c>
      <c r="G78" s="1" t="s">
        <v>281</v>
      </c>
      <c r="H78" s="1"/>
      <c r="I78" s="1" t="n">
        <v>13</v>
      </c>
      <c r="J78" s="1" t="s">
        <v>46</v>
      </c>
      <c r="K78" s="4" t="s">
        <v>300</v>
      </c>
      <c r="L78" s="1" t="n">
        <v>2005</v>
      </c>
    </row>
    <row r="79" s="4" customFormat="true" ht="12.75" hidden="false" customHeight="false" outlineLevel="0" collapsed="false">
      <c r="A79" s="1" t="s">
        <v>308</v>
      </c>
      <c r="B79" s="1" t="s">
        <v>24</v>
      </c>
      <c r="C79" s="2" t="s">
        <v>309</v>
      </c>
      <c r="D79" s="12" t="s">
        <v>26</v>
      </c>
      <c r="E79" s="1" t="s">
        <v>298</v>
      </c>
      <c r="F79" s="3" t="s">
        <v>299</v>
      </c>
      <c r="G79" s="1" t="s">
        <v>281</v>
      </c>
      <c r="H79" s="1"/>
      <c r="I79" s="1" t="n">
        <v>10.5</v>
      </c>
      <c r="J79" s="1" t="s">
        <v>310</v>
      </c>
      <c r="K79" s="4" t="s">
        <v>300</v>
      </c>
      <c r="L79" s="1" t="n">
        <v>2005</v>
      </c>
    </row>
    <row r="80" s="9" customFormat="true" ht="21" hidden="false" customHeight="true" outlineLevel="0" collapsed="false">
      <c r="A80" s="25" t="s">
        <v>311</v>
      </c>
      <c r="B80" s="25"/>
      <c r="C80" s="25"/>
      <c r="D80" s="19"/>
      <c r="E80" s="20"/>
      <c r="F80" s="17"/>
      <c r="G80" s="20"/>
      <c r="H80" s="20"/>
      <c r="I80" s="18"/>
      <c r="J80" s="8"/>
      <c r="K80" s="20"/>
      <c r="L80" s="18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</row>
    <row r="81" customFormat="false" ht="12.75" hidden="false" customHeight="false" outlineLevel="0" collapsed="false">
      <c r="A81" s="20" t="s">
        <v>312</v>
      </c>
      <c r="B81" s="18" t="s">
        <v>14</v>
      </c>
      <c r="C81" s="26" t="s">
        <v>313</v>
      </c>
      <c r="D81" s="12" t="s">
        <v>26</v>
      </c>
      <c r="E81" s="20" t="s">
        <v>314</v>
      </c>
      <c r="F81" s="17" t="s">
        <v>315</v>
      </c>
      <c r="G81" s="4" t="s">
        <v>75</v>
      </c>
      <c r="H81" s="1" t="s">
        <v>67</v>
      </c>
      <c r="I81" s="18" t="n">
        <v>7</v>
      </c>
      <c r="J81" s="20" t="s">
        <v>316</v>
      </c>
      <c r="K81" s="20" t="s">
        <v>317</v>
      </c>
      <c r="L81" s="18" t="n">
        <v>2005</v>
      </c>
    </row>
    <row r="82" customFormat="false" ht="12.75" hidden="false" customHeight="false" outlineLevel="0" collapsed="false">
      <c r="A82" s="20" t="s">
        <v>318</v>
      </c>
      <c r="B82" s="20" t="s">
        <v>24</v>
      </c>
      <c r="C82" s="26" t="s">
        <v>319</v>
      </c>
      <c r="D82" s="12" t="s">
        <v>26</v>
      </c>
      <c r="E82" s="20" t="s">
        <v>314</v>
      </c>
      <c r="F82" s="3" t="s">
        <v>81</v>
      </c>
      <c r="G82" s="9" t="s">
        <v>75</v>
      </c>
      <c r="H82" s="9" t="s">
        <v>67</v>
      </c>
      <c r="I82" s="9" t="n">
        <v>5</v>
      </c>
      <c r="J82" s="9" t="s">
        <v>320</v>
      </c>
      <c r="K82" s="8" t="s">
        <v>238</v>
      </c>
      <c r="L82" s="9" t="n">
        <v>2002</v>
      </c>
    </row>
    <row r="83" customFormat="false" ht="12.75" hidden="false" customHeight="false" outlineLevel="0" collapsed="false">
      <c r="A83" s="4" t="s">
        <v>321</v>
      </c>
      <c r="B83" s="1" t="s">
        <v>24</v>
      </c>
      <c r="C83" s="2" t="s">
        <v>322</v>
      </c>
      <c r="D83" s="12" t="s">
        <v>26</v>
      </c>
      <c r="E83" s="1" t="s">
        <v>314</v>
      </c>
      <c r="F83" s="3" t="s">
        <v>323</v>
      </c>
      <c r="G83" s="1" t="s">
        <v>324</v>
      </c>
      <c r="I83" s="1" t="n">
        <v>13</v>
      </c>
      <c r="J83" s="1" t="s">
        <v>325</v>
      </c>
      <c r="K83" s="4" t="s">
        <v>30</v>
      </c>
      <c r="L83" s="1" t="n">
        <v>2006</v>
      </c>
    </row>
    <row r="84" customFormat="false" ht="12.75" hidden="false" customHeight="false" outlineLevel="0" collapsed="false">
      <c r="A84" s="4" t="s">
        <v>326</v>
      </c>
      <c r="B84" s="4" t="s">
        <v>14</v>
      </c>
      <c r="C84" s="14" t="s">
        <v>327</v>
      </c>
      <c r="D84" s="12" t="s">
        <v>26</v>
      </c>
      <c r="E84" s="4" t="s">
        <v>314</v>
      </c>
      <c r="F84" s="3" t="s">
        <v>27</v>
      </c>
      <c r="G84" s="4" t="s">
        <v>28</v>
      </c>
      <c r="I84" s="4" t="n">
        <v>2.1</v>
      </c>
      <c r="J84" s="4" t="s">
        <v>328</v>
      </c>
      <c r="K84" s="4" t="s">
        <v>329</v>
      </c>
      <c r="L84" s="4" t="n">
        <v>2009</v>
      </c>
    </row>
    <row r="85" s="9" customFormat="true" ht="12.75" hidden="false" customHeight="false" outlineLevel="0" collapsed="false">
      <c r="A85" s="4" t="s">
        <v>330</v>
      </c>
      <c r="B85" s="4" t="s">
        <v>14</v>
      </c>
      <c r="C85" s="14" t="s">
        <v>331</v>
      </c>
      <c r="D85" s="13" t="s">
        <v>16</v>
      </c>
      <c r="E85" s="4" t="s">
        <v>314</v>
      </c>
      <c r="F85" s="3" t="s">
        <v>323</v>
      </c>
      <c r="G85" s="4" t="s">
        <v>75</v>
      </c>
      <c r="H85" s="1" t="s">
        <v>20</v>
      </c>
      <c r="I85" s="4" t="n">
        <v>12</v>
      </c>
      <c r="J85" s="4" t="s">
        <v>278</v>
      </c>
      <c r="K85" s="4" t="s">
        <v>257</v>
      </c>
      <c r="L85" s="4" t="n">
        <v>2009</v>
      </c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</row>
    <row r="86" s="8" customFormat="true" ht="12.75" hidden="false" customHeight="false" outlineLevel="0" collapsed="false">
      <c r="A86" s="1" t="s">
        <v>332</v>
      </c>
      <c r="B86" s="1" t="s">
        <v>14</v>
      </c>
      <c r="C86" s="2" t="s">
        <v>333</v>
      </c>
      <c r="D86" s="12" t="s">
        <v>16</v>
      </c>
      <c r="E86" s="1" t="s">
        <v>314</v>
      </c>
      <c r="F86" s="3" t="s">
        <v>323</v>
      </c>
      <c r="G86" s="1" t="s">
        <v>281</v>
      </c>
      <c r="H86" s="1"/>
      <c r="I86" s="1" t="n">
        <v>5</v>
      </c>
      <c r="J86" s="1" t="s">
        <v>334</v>
      </c>
      <c r="K86" s="4" t="s">
        <v>300</v>
      </c>
      <c r="L86" s="1" t="n">
        <v>2003</v>
      </c>
    </row>
    <row r="87" customFormat="false" ht="12.75" hidden="false" customHeight="false" outlineLevel="0" collapsed="false">
      <c r="A87" s="4" t="s">
        <v>335</v>
      </c>
      <c r="B87" s="1" t="s">
        <v>14</v>
      </c>
      <c r="C87" s="2" t="s">
        <v>336</v>
      </c>
      <c r="D87" s="12" t="s">
        <v>26</v>
      </c>
      <c r="E87" s="1" t="s">
        <v>314</v>
      </c>
      <c r="F87" s="17" t="s">
        <v>315</v>
      </c>
      <c r="G87" s="1" t="s">
        <v>324</v>
      </c>
      <c r="H87" s="1" t="s">
        <v>50</v>
      </c>
      <c r="I87" s="1" t="n">
        <v>4.2</v>
      </c>
      <c r="J87" s="1" t="s">
        <v>337</v>
      </c>
      <c r="K87" s="4" t="s">
        <v>338</v>
      </c>
      <c r="L87" s="1" t="n">
        <v>2008</v>
      </c>
    </row>
    <row r="88" customFormat="false" ht="12.75" hidden="false" customHeight="false" outlineLevel="0" collapsed="false">
      <c r="A88" s="1" t="s">
        <v>339</v>
      </c>
      <c r="B88" s="1" t="s">
        <v>14</v>
      </c>
      <c r="C88" s="2" t="s">
        <v>340</v>
      </c>
      <c r="D88" s="12" t="s">
        <v>16</v>
      </c>
      <c r="E88" s="1" t="s">
        <v>314</v>
      </c>
      <c r="F88" s="3" t="s">
        <v>341</v>
      </c>
      <c r="G88" s="1" t="s">
        <v>324</v>
      </c>
      <c r="I88" s="1" t="n">
        <v>7</v>
      </c>
      <c r="J88" s="1" t="s">
        <v>342</v>
      </c>
      <c r="K88" s="4" t="s">
        <v>257</v>
      </c>
      <c r="L88" s="1" t="n">
        <v>2007</v>
      </c>
      <c r="M88" s="21"/>
      <c r="N88" s="21"/>
      <c r="O88" s="21"/>
      <c r="P88" s="21"/>
      <c r="Q88" s="21"/>
      <c r="R88" s="21"/>
      <c r="S88" s="21"/>
      <c r="T88" s="21"/>
      <c r="U88" s="21"/>
      <c r="V88" s="21"/>
      <c r="W88" s="21"/>
      <c r="X88" s="21"/>
      <c r="Y88" s="21"/>
      <c r="Z88" s="21"/>
      <c r="AA88" s="21"/>
      <c r="AB88" s="21"/>
    </row>
    <row r="89" s="9" customFormat="true" ht="12.75" hidden="false" customHeight="false" outlineLevel="0" collapsed="false">
      <c r="A89" s="20" t="s">
        <v>343</v>
      </c>
      <c r="B89" s="13" t="s">
        <v>344</v>
      </c>
      <c r="C89" s="27" t="s">
        <v>345</v>
      </c>
      <c r="D89" s="12" t="s">
        <v>26</v>
      </c>
      <c r="E89" s="18" t="s">
        <v>314</v>
      </c>
      <c r="F89" s="17" t="s">
        <v>341</v>
      </c>
      <c r="G89" s="1" t="s">
        <v>75</v>
      </c>
      <c r="H89" s="1"/>
      <c r="I89" s="9" t="n">
        <v>10.5</v>
      </c>
      <c r="J89" s="9" t="s">
        <v>346</v>
      </c>
      <c r="K89" s="15" t="s">
        <v>347</v>
      </c>
      <c r="L89" s="1" t="n">
        <v>2008</v>
      </c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</row>
    <row r="90" s="9" customFormat="true" ht="12.75" hidden="false" customHeight="false" outlineLevel="0" collapsed="false">
      <c r="A90" s="4" t="s">
        <v>348</v>
      </c>
      <c r="B90" s="4" t="s">
        <v>14</v>
      </c>
      <c r="C90" s="14" t="s">
        <v>349</v>
      </c>
      <c r="D90" s="12" t="s">
        <v>26</v>
      </c>
      <c r="E90" s="1" t="s">
        <v>314</v>
      </c>
      <c r="F90" s="17" t="s">
        <v>350</v>
      </c>
      <c r="G90" s="4" t="s">
        <v>75</v>
      </c>
      <c r="H90" s="1" t="s">
        <v>20</v>
      </c>
      <c r="I90" s="4" t="n">
        <v>10.4</v>
      </c>
      <c r="J90" s="4" t="s">
        <v>351</v>
      </c>
      <c r="K90" s="4" t="s">
        <v>352</v>
      </c>
      <c r="L90" s="4" t="n">
        <v>2008</v>
      </c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</row>
    <row r="91" customFormat="false" ht="12.75" hidden="false" customHeight="false" outlineLevel="0" collapsed="false">
      <c r="A91" s="8" t="s">
        <v>353</v>
      </c>
      <c r="B91" s="18" t="s">
        <v>14</v>
      </c>
      <c r="C91" s="19" t="s">
        <v>354</v>
      </c>
      <c r="D91" s="12" t="s">
        <v>26</v>
      </c>
      <c r="E91" s="20" t="s">
        <v>314</v>
      </c>
      <c r="F91" s="3" t="s">
        <v>286</v>
      </c>
      <c r="G91" s="18" t="s">
        <v>75</v>
      </c>
      <c r="H91" s="20"/>
      <c r="I91" s="18" t="n">
        <v>2.3</v>
      </c>
      <c r="J91" s="8" t="s">
        <v>355</v>
      </c>
      <c r="K91" s="20" t="s">
        <v>356</v>
      </c>
      <c r="L91" s="18" t="n">
        <v>2007</v>
      </c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</row>
    <row r="92" customFormat="false" ht="12.75" hidden="false" customHeight="false" outlineLevel="0" collapsed="false">
      <c r="A92" s="15" t="s">
        <v>357</v>
      </c>
      <c r="B92" s="1" t="s">
        <v>24</v>
      </c>
      <c r="C92" s="16" t="s">
        <v>358</v>
      </c>
      <c r="D92" s="12" t="s">
        <v>26</v>
      </c>
      <c r="E92" s="15" t="s">
        <v>314</v>
      </c>
      <c r="F92" s="17" t="s">
        <v>315</v>
      </c>
      <c r="G92" s="1" t="s">
        <v>324</v>
      </c>
      <c r="H92" s="1" t="s">
        <v>50</v>
      </c>
      <c r="I92" s="1" t="n">
        <v>13</v>
      </c>
      <c r="J92" s="1" t="s">
        <v>46</v>
      </c>
      <c r="K92" s="15" t="s">
        <v>47</v>
      </c>
      <c r="L92" s="1" t="n">
        <v>2009</v>
      </c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  <c r="AA92" s="9"/>
      <c r="AB92" s="9"/>
    </row>
    <row r="93" s="21" customFormat="true" ht="12.75" hidden="false" customHeight="false" outlineLevel="0" collapsed="false">
      <c r="A93" s="4" t="s">
        <v>359</v>
      </c>
      <c r="B93" s="1" t="s">
        <v>14</v>
      </c>
      <c r="C93" s="2" t="s">
        <v>360</v>
      </c>
      <c r="D93" s="12" t="s">
        <v>26</v>
      </c>
      <c r="E93" s="1" t="s">
        <v>314</v>
      </c>
      <c r="F93" s="3" t="s">
        <v>173</v>
      </c>
      <c r="G93" s="1" t="s">
        <v>75</v>
      </c>
      <c r="H93" s="1" t="s">
        <v>87</v>
      </c>
      <c r="I93" s="1" t="n">
        <v>4.1</v>
      </c>
      <c r="J93" s="1" t="s">
        <v>361</v>
      </c>
      <c r="K93" s="4" t="s">
        <v>93</v>
      </c>
      <c r="L93" s="1" t="n">
        <v>2008</v>
      </c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</row>
    <row r="94" s="9" customFormat="true" ht="12.75" hidden="false" customHeight="false" outlineLevel="0" collapsed="false">
      <c r="A94" s="9" t="s">
        <v>362</v>
      </c>
      <c r="B94" s="13" t="s">
        <v>344</v>
      </c>
      <c r="C94" s="10" t="s">
        <v>363</v>
      </c>
      <c r="D94" s="12" t="s">
        <v>26</v>
      </c>
      <c r="E94" s="18" t="s">
        <v>314</v>
      </c>
      <c r="F94" s="17" t="s">
        <v>63</v>
      </c>
      <c r="G94" s="1" t="s">
        <v>75</v>
      </c>
      <c r="H94" s="1"/>
      <c r="I94" s="9" t="n">
        <v>3.1</v>
      </c>
      <c r="J94" s="9" t="s">
        <v>364</v>
      </c>
      <c r="K94" s="15" t="s">
        <v>365</v>
      </c>
      <c r="L94" s="1" t="n">
        <v>2001</v>
      </c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</row>
    <row r="95" customFormat="false" ht="12.75" hidden="false" customHeight="false" outlineLevel="0" collapsed="false">
      <c r="A95" s="4" t="s">
        <v>366</v>
      </c>
      <c r="B95" s="1" t="s">
        <v>24</v>
      </c>
      <c r="C95" s="14" t="s">
        <v>367</v>
      </c>
      <c r="D95" s="12" t="s">
        <v>26</v>
      </c>
      <c r="E95" s="1" t="s">
        <v>314</v>
      </c>
      <c r="F95" s="3" t="s">
        <v>81</v>
      </c>
      <c r="G95" s="1" t="s">
        <v>28</v>
      </c>
      <c r="H95" s="1" t="s">
        <v>67</v>
      </c>
      <c r="I95" s="1" t="n">
        <v>8</v>
      </c>
      <c r="J95" s="1" t="s">
        <v>368</v>
      </c>
      <c r="K95" s="4" t="s">
        <v>369</v>
      </c>
      <c r="L95" s="1" t="n">
        <v>2008</v>
      </c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</row>
    <row r="96" customFormat="false" ht="12.75" hidden="false" customHeight="false" outlineLevel="0" collapsed="false">
      <c r="A96" s="4" t="s">
        <v>370</v>
      </c>
      <c r="B96" s="1" t="s">
        <v>14</v>
      </c>
      <c r="C96" s="14" t="s">
        <v>371</v>
      </c>
      <c r="D96" s="12" t="s">
        <v>26</v>
      </c>
      <c r="E96" s="1" t="s">
        <v>314</v>
      </c>
      <c r="F96" s="3" t="s">
        <v>323</v>
      </c>
      <c r="G96" s="1" t="s">
        <v>324</v>
      </c>
      <c r="H96" s="1" t="s">
        <v>162</v>
      </c>
      <c r="I96" s="1" t="n">
        <v>8</v>
      </c>
      <c r="J96" s="1" t="s">
        <v>372</v>
      </c>
      <c r="K96" s="4" t="s">
        <v>356</v>
      </c>
      <c r="L96" s="1" t="n">
        <v>2007</v>
      </c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</row>
    <row r="97" s="9" customFormat="true" ht="12.75" hidden="false" customHeight="false" outlineLevel="0" collapsed="false">
      <c r="A97" s="15" t="s">
        <v>373</v>
      </c>
      <c r="B97" s="1" t="s">
        <v>24</v>
      </c>
      <c r="C97" s="16" t="s">
        <v>374</v>
      </c>
      <c r="D97" s="12" t="s">
        <v>26</v>
      </c>
      <c r="E97" s="15" t="s">
        <v>314</v>
      </c>
      <c r="F97" s="3" t="s">
        <v>173</v>
      </c>
      <c r="G97" s="1" t="s">
        <v>28</v>
      </c>
      <c r="H97" s="1" t="s">
        <v>20</v>
      </c>
      <c r="I97" s="1" t="n">
        <v>2.2</v>
      </c>
      <c r="J97" s="1" t="s">
        <v>287</v>
      </c>
      <c r="K97" s="4" t="s">
        <v>47</v>
      </c>
      <c r="L97" s="1" t="n">
        <v>2009</v>
      </c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</row>
    <row r="98" s="4" customFormat="true" ht="12.75" hidden="false" customHeight="false" outlineLevel="0" collapsed="false">
      <c r="A98" s="4" t="s">
        <v>375</v>
      </c>
      <c r="B98" s="4" t="s">
        <v>14</v>
      </c>
      <c r="C98" s="14" t="s">
        <v>376</v>
      </c>
      <c r="D98" s="13" t="s">
        <v>16</v>
      </c>
      <c r="E98" s="1" t="s">
        <v>314</v>
      </c>
      <c r="F98" s="17" t="s">
        <v>63</v>
      </c>
      <c r="G98" s="4" t="s">
        <v>28</v>
      </c>
      <c r="H98" s="1"/>
      <c r="I98" s="4" t="n">
        <v>11.3</v>
      </c>
      <c r="J98" s="4" t="s">
        <v>377</v>
      </c>
      <c r="K98" s="4" t="s">
        <v>105</v>
      </c>
      <c r="L98" s="4" t="n">
        <v>2008</v>
      </c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</row>
    <row r="99" customFormat="false" ht="12.75" hidden="false" customHeight="false" outlineLevel="0" collapsed="false">
      <c r="A99" s="4" t="s">
        <v>378</v>
      </c>
      <c r="B99" s="4" t="s">
        <v>14</v>
      </c>
      <c r="C99" s="14" t="s">
        <v>379</v>
      </c>
      <c r="D99" s="12" t="s">
        <v>26</v>
      </c>
      <c r="E99" s="4" t="s">
        <v>314</v>
      </c>
      <c r="F99" s="3" t="s">
        <v>380</v>
      </c>
      <c r="G99" s="4" t="s">
        <v>75</v>
      </c>
      <c r="I99" s="4" t="n">
        <v>12</v>
      </c>
      <c r="J99" s="4" t="s">
        <v>381</v>
      </c>
      <c r="K99" s="4" t="s">
        <v>300</v>
      </c>
      <c r="L99" s="4" t="n">
        <v>2008</v>
      </c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</row>
    <row r="100" customFormat="false" ht="12.75" hidden="false" customHeight="false" outlineLevel="0" collapsed="false">
      <c r="A100" s="4" t="s">
        <v>382</v>
      </c>
      <c r="B100" s="4" t="s">
        <v>14</v>
      </c>
      <c r="C100" s="14" t="s">
        <v>383</v>
      </c>
      <c r="D100" s="12" t="s">
        <v>16</v>
      </c>
      <c r="E100" s="1" t="s">
        <v>314</v>
      </c>
      <c r="F100" s="17" t="s">
        <v>63</v>
      </c>
      <c r="G100" s="4" t="s">
        <v>28</v>
      </c>
      <c r="I100" s="4" t="n">
        <v>3.1</v>
      </c>
      <c r="J100" s="4" t="s">
        <v>384</v>
      </c>
      <c r="K100" s="4" t="s">
        <v>30</v>
      </c>
      <c r="L100" s="4" t="n">
        <v>2006</v>
      </c>
    </row>
    <row r="101" s="4" customFormat="true" ht="12.75" hidden="false" customHeight="false" outlineLevel="0" collapsed="false">
      <c r="A101" s="1" t="s">
        <v>385</v>
      </c>
      <c r="B101" s="1" t="s">
        <v>24</v>
      </c>
      <c r="C101" s="2" t="s">
        <v>386</v>
      </c>
      <c r="D101" s="13" t="s">
        <v>16</v>
      </c>
      <c r="E101" s="1" t="s">
        <v>314</v>
      </c>
      <c r="F101" s="3" t="s">
        <v>387</v>
      </c>
      <c r="G101" s="1" t="s">
        <v>324</v>
      </c>
      <c r="H101" s="1"/>
      <c r="I101" s="1" t="n">
        <v>12</v>
      </c>
      <c r="J101" s="1" t="s">
        <v>388</v>
      </c>
      <c r="K101" s="4" t="s">
        <v>283</v>
      </c>
      <c r="L101" s="1" t="n">
        <v>2004</v>
      </c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</row>
    <row r="102" customFormat="false" ht="12.75" hidden="false" customHeight="false" outlineLevel="0" collapsed="false">
      <c r="A102" s="4" t="s">
        <v>389</v>
      </c>
      <c r="B102" s="4" t="s">
        <v>14</v>
      </c>
      <c r="C102" s="14" t="s">
        <v>390</v>
      </c>
      <c r="D102" s="12" t="s">
        <v>16</v>
      </c>
      <c r="E102" s="1" t="s">
        <v>314</v>
      </c>
      <c r="F102" s="17" t="s">
        <v>391</v>
      </c>
      <c r="G102" s="4" t="s">
        <v>324</v>
      </c>
      <c r="H102" s="1" t="s">
        <v>20</v>
      </c>
      <c r="I102" s="4" t="n">
        <v>11.1</v>
      </c>
      <c r="J102" s="4" t="s">
        <v>392</v>
      </c>
      <c r="K102" s="4" t="s">
        <v>393</v>
      </c>
      <c r="L102" s="4" t="n">
        <v>2009</v>
      </c>
    </row>
    <row r="103" customFormat="false" ht="12.75" hidden="false" customHeight="false" outlineLevel="0" collapsed="false">
      <c r="A103" s="8" t="s">
        <v>394</v>
      </c>
      <c r="B103" s="13" t="s">
        <v>395</v>
      </c>
      <c r="C103" s="10" t="s">
        <v>396</v>
      </c>
      <c r="D103" s="13" t="s">
        <v>16</v>
      </c>
      <c r="E103" s="18" t="s">
        <v>314</v>
      </c>
      <c r="F103" s="17" t="s">
        <v>81</v>
      </c>
      <c r="G103" s="20" t="s">
        <v>75</v>
      </c>
      <c r="H103" s="20"/>
      <c r="I103" s="9" t="n">
        <v>10.5</v>
      </c>
      <c r="J103" s="8" t="s">
        <v>397</v>
      </c>
      <c r="K103" s="8" t="s">
        <v>398</v>
      </c>
      <c r="L103" s="18" t="n">
        <v>2005</v>
      </c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</row>
    <row r="104" customFormat="false" ht="12.75" hidden="false" customHeight="false" outlineLevel="0" collapsed="false">
      <c r="A104" s="8" t="s">
        <v>399</v>
      </c>
      <c r="B104" s="18" t="s">
        <v>14</v>
      </c>
      <c r="C104" s="19" t="s">
        <v>400</v>
      </c>
      <c r="D104" s="12" t="s">
        <v>26</v>
      </c>
      <c r="E104" s="20" t="s">
        <v>314</v>
      </c>
      <c r="F104" s="17" t="s">
        <v>401</v>
      </c>
      <c r="G104" s="20" t="s">
        <v>75</v>
      </c>
      <c r="H104" s="20" t="s">
        <v>20</v>
      </c>
      <c r="I104" s="18" t="n">
        <v>6.2</v>
      </c>
      <c r="J104" s="8" t="s">
        <v>402</v>
      </c>
      <c r="K104" s="8" t="s">
        <v>403</v>
      </c>
      <c r="L104" s="18" t="n">
        <v>2006</v>
      </c>
    </row>
    <row r="105" s="9" customFormat="true" ht="12.75" hidden="false" customHeight="false" outlineLevel="0" collapsed="false">
      <c r="A105" s="1" t="s">
        <v>404</v>
      </c>
      <c r="B105" s="1" t="s">
        <v>14</v>
      </c>
      <c r="C105" s="2" t="s">
        <v>405</v>
      </c>
      <c r="D105" s="12" t="s">
        <v>26</v>
      </c>
      <c r="E105" s="1" t="s">
        <v>314</v>
      </c>
      <c r="F105" s="17" t="s">
        <v>63</v>
      </c>
      <c r="G105" s="1" t="s">
        <v>324</v>
      </c>
      <c r="H105" s="1" t="s">
        <v>20</v>
      </c>
      <c r="I105" s="1" t="n">
        <v>11.2</v>
      </c>
      <c r="J105" s="1" t="s">
        <v>406</v>
      </c>
      <c r="K105" s="4" t="s">
        <v>407</v>
      </c>
      <c r="L105" s="1" t="n">
        <v>2005</v>
      </c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</row>
    <row r="106" customFormat="false" ht="21" hidden="false" customHeight="true" outlineLevel="0" collapsed="false">
      <c r="A106" s="7" t="s">
        <v>408</v>
      </c>
      <c r="B106" s="7"/>
      <c r="C106" s="7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  <c r="AA106" s="9"/>
      <c r="AB106" s="9"/>
    </row>
    <row r="107" customFormat="false" ht="12.75" hidden="false" customHeight="false" outlineLevel="0" collapsed="false">
      <c r="A107" s="1" t="s">
        <v>409</v>
      </c>
      <c r="B107" s="1" t="s">
        <v>24</v>
      </c>
      <c r="C107" s="2" t="s">
        <v>410</v>
      </c>
      <c r="D107" s="12" t="s">
        <v>26</v>
      </c>
      <c r="E107" s="1" t="s">
        <v>411</v>
      </c>
      <c r="F107" s="3" t="s">
        <v>412</v>
      </c>
      <c r="G107" s="8" t="s">
        <v>281</v>
      </c>
      <c r="I107" s="1" t="n">
        <v>10.5</v>
      </c>
      <c r="J107" s="1" t="s">
        <v>413</v>
      </c>
      <c r="K107" s="4" t="s">
        <v>300</v>
      </c>
      <c r="L107" s="1" t="n">
        <v>2005</v>
      </c>
    </row>
    <row r="108" customFormat="false" ht="12.75" hidden="false" customHeight="false" outlineLevel="0" collapsed="false">
      <c r="A108" s="1" t="s">
        <v>414</v>
      </c>
      <c r="B108" s="1" t="s">
        <v>24</v>
      </c>
      <c r="C108" s="2" t="s">
        <v>415</v>
      </c>
      <c r="D108" s="12" t="s">
        <v>26</v>
      </c>
      <c r="E108" s="1" t="s">
        <v>411</v>
      </c>
      <c r="F108" s="3" t="s">
        <v>412</v>
      </c>
      <c r="G108" s="1" t="s">
        <v>281</v>
      </c>
      <c r="I108" s="1" t="n">
        <v>4.1</v>
      </c>
      <c r="J108" s="1" t="s">
        <v>416</v>
      </c>
      <c r="K108" s="4" t="s">
        <v>300</v>
      </c>
      <c r="L108" s="1" t="n">
        <v>2005</v>
      </c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</row>
    <row r="109" customFormat="false" ht="12.75" hidden="false" customHeight="false" outlineLevel="0" collapsed="false">
      <c r="A109" s="8" t="s">
        <v>417</v>
      </c>
      <c r="B109" s="18" t="s">
        <v>24</v>
      </c>
      <c r="C109" s="19" t="s">
        <v>418</v>
      </c>
      <c r="D109" s="12" t="s">
        <v>26</v>
      </c>
      <c r="E109" s="20" t="s">
        <v>411</v>
      </c>
      <c r="F109" s="17" t="s">
        <v>419</v>
      </c>
      <c r="G109" s="8" t="s">
        <v>75</v>
      </c>
      <c r="H109" s="20" t="s">
        <v>67</v>
      </c>
      <c r="I109" s="9" t="n">
        <v>12</v>
      </c>
      <c r="J109" s="9" t="s">
        <v>420</v>
      </c>
      <c r="K109" s="20" t="s">
        <v>421</v>
      </c>
      <c r="L109" s="8" t="n">
        <v>2004</v>
      </c>
    </row>
    <row r="110" customFormat="false" ht="21" hidden="false" customHeight="true" outlineLevel="0" collapsed="false">
      <c r="A110" s="7" t="s">
        <v>422</v>
      </c>
      <c r="B110" s="7"/>
      <c r="C110" s="7"/>
      <c r="G110" s="9"/>
      <c r="H110" s="9"/>
      <c r="K110" s="8"/>
      <c r="L110" s="9"/>
    </row>
    <row r="111" customFormat="false" ht="12.75" hidden="false" customHeight="false" outlineLevel="0" collapsed="false">
      <c r="A111" s="28" t="s">
        <v>423</v>
      </c>
      <c r="B111" s="8" t="s">
        <v>24</v>
      </c>
      <c r="C111" s="29" t="s">
        <v>424</v>
      </c>
      <c r="D111" s="12" t="s">
        <v>26</v>
      </c>
      <c r="E111" s="18" t="s">
        <v>425</v>
      </c>
      <c r="F111" s="3" t="s">
        <v>426</v>
      </c>
      <c r="G111" s="1" t="s">
        <v>427</v>
      </c>
      <c r="I111" s="8" t="n">
        <v>3.2</v>
      </c>
      <c r="J111" s="8" t="s">
        <v>428</v>
      </c>
      <c r="K111" s="4" t="s">
        <v>238</v>
      </c>
      <c r="L111" s="1" t="n">
        <v>2005</v>
      </c>
    </row>
    <row r="112" customFormat="false" ht="12.75" hidden="false" customHeight="false" outlineLevel="0" collapsed="false">
      <c r="A112" s="9" t="s">
        <v>429</v>
      </c>
      <c r="B112" s="18" t="s">
        <v>14</v>
      </c>
      <c r="C112" s="10" t="s">
        <v>430</v>
      </c>
      <c r="D112" s="12" t="s">
        <v>26</v>
      </c>
      <c r="E112" s="18" t="s">
        <v>425</v>
      </c>
      <c r="F112" s="3" t="s">
        <v>380</v>
      </c>
      <c r="G112" s="8" t="s">
        <v>75</v>
      </c>
      <c r="I112" s="9" t="n">
        <v>3.2</v>
      </c>
      <c r="J112" s="9" t="s">
        <v>431</v>
      </c>
      <c r="K112" s="4" t="s">
        <v>196</v>
      </c>
      <c r="L112" s="1" t="n">
        <v>1997</v>
      </c>
    </row>
    <row r="113" customFormat="false" ht="12.75" hidden="false" customHeight="false" outlineLevel="0" collapsed="false">
      <c r="A113" s="8" t="s">
        <v>432</v>
      </c>
      <c r="B113" s="18" t="s">
        <v>14</v>
      </c>
      <c r="C113" s="19" t="s">
        <v>433</v>
      </c>
      <c r="D113" s="13" t="s">
        <v>16</v>
      </c>
      <c r="E113" s="20" t="s">
        <v>425</v>
      </c>
      <c r="F113" s="3" t="s">
        <v>434</v>
      </c>
      <c r="G113" s="8" t="s">
        <v>75</v>
      </c>
      <c r="I113" s="8" t="n">
        <v>10.1</v>
      </c>
      <c r="J113" s="8" t="s">
        <v>237</v>
      </c>
      <c r="K113" s="4" t="s">
        <v>238</v>
      </c>
      <c r="L113" s="1" t="n">
        <v>2007</v>
      </c>
    </row>
    <row r="114" customFormat="false" ht="12.75" hidden="false" customHeight="false" outlineLevel="0" collapsed="false">
      <c r="A114" s="18" t="s">
        <v>435</v>
      </c>
      <c r="B114" s="20" t="s">
        <v>14</v>
      </c>
      <c r="C114" s="10" t="s">
        <v>436</v>
      </c>
      <c r="D114" s="12" t="s">
        <v>26</v>
      </c>
      <c r="E114" s="20" t="s">
        <v>425</v>
      </c>
      <c r="F114" s="3" t="s">
        <v>434</v>
      </c>
      <c r="G114" s="8" t="s">
        <v>75</v>
      </c>
      <c r="I114" s="9" t="n">
        <v>10.1</v>
      </c>
      <c r="J114" s="9" t="s">
        <v>437</v>
      </c>
      <c r="K114" s="4" t="s">
        <v>438</v>
      </c>
      <c r="L114" s="1" t="n">
        <v>2004</v>
      </c>
    </row>
    <row r="115" customFormat="false" ht="12.75" hidden="false" customHeight="false" outlineLevel="0" collapsed="false">
      <c r="A115" s="20" t="s">
        <v>439</v>
      </c>
      <c r="B115" s="18" t="s">
        <v>24</v>
      </c>
      <c r="C115" s="26" t="s">
        <v>440</v>
      </c>
      <c r="D115" s="12" t="s">
        <v>16</v>
      </c>
      <c r="E115" s="20" t="s">
        <v>425</v>
      </c>
      <c r="F115" s="3" t="s">
        <v>434</v>
      </c>
      <c r="G115" s="8" t="s">
        <v>75</v>
      </c>
      <c r="I115" s="9" t="n">
        <v>10.5</v>
      </c>
      <c r="J115" s="20" t="s">
        <v>441</v>
      </c>
      <c r="K115" s="4" t="s">
        <v>238</v>
      </c>
      <c r="L115" s="1" t="n">
        <v>2002</v>
      </c>
    </row>
    <row r="116" customFormat="false" ht="12.75" hidden="false" customHeight="false" outlineLevel="0" collapsed="false">
      <c r="A116" s="8" t="s">
        <v>442</v>
      </c>
      <c r="B116" s="18" t="s">
        <v>24</v>
      </c>
      <c r="C116" s="10" t="s">
        <v>443</v>
      </c>
      <c r="D116" s="12"/>
      <c r="E116" s="20" t="s">
        <v>425</v>
      </c>
      <c r="F116" s="3" t="s">
        <v>444</v>
      </c>
      <c r="G116" s="8" t="s">
        <v>75</v>
      </c>
      <c r="I116" s="8" t="n">
        <v>10.1</v>
      </c>
      <c r="J116" s="8" t="s">
        <v>445</v>
      </c>
      <c r="K116" s="4" t="s">
        <v>238</v>
      </c>
      <c r="L116" s="1" t="n">
        <v>2003</v>
      </c>
    </row>
    <row r="117" customFormat="false" ht="12.75" hidden="false" customHeight="false" outlineLevel="0" collapsed="false">
      <c r="A117" s="4" t="s">
        <v>446</v>
      </c>
      <c r="B117" s="1" t="s">
        <v>14</v>
      </c>
      <c r="C117" s="2" t="s">
        <v>447</v>
      </c>
      <c r="D117" s="12" t="s">
        <v>26</v>
      </c>
      <c r="E117" s="1" t="s">
        <v>425</v>
      </c>
      <c r="F117" s="17" t="s">
        <v>391</v>
      </c>
      <c r="G117" s="1" t="s">
        <v>324</v>
      </c>
      <c r="I117" s="1" t="n">
        <v>11.3</v>
      </c>
      <c r="J117" s="1" t="s">
        <v>448</v>
      </c>
      <c r="K117" s="4" t="s">
        <v>449</v>
      </c>
      <c r="L117" s="1" t="n">
        <v>2006</v>
      </c>
    </row>
    <row r="118" customFormat="false" ht="12.75" hidden="false" customHeight="false" outlineLevel="0" collapsed="false">
      <c r="A118" s="18" t="s">
        <v>450</v>
      </c>
      <c r="B118" s="8" t="s">
        <v>14</v>
      </c>
      <c r="C118" s="27" t="s">
        <v>451</v>
      </c>
      <c r="D118" s="13" t="s">
        <v>16</v>
      </c>
      <c r="E118" s="20" t="s">
        <v>425</v>
      </c>
      <c r="F118" s="3" t="s">
        <v>452</v>
      </c>
      <c r="G118" s="8" t="s">
        <v>75</v>
      </c>
      <c r="I118" s="4" t="n">
        <v>1</v>
      </c>
      <c r="J118" s="9" t="s">
        <v>453</v>
      </c>
      <c r="K118" s="4" t="s">
        <v>238</v>
      </c>
      <c r="L118" s="1" t="n">
        <v>2010</v>
      </c>
    </row>
    <row r="119" customFormat="false" ht="12.75" hidden="false" customHeight="false" outlineLevel="0" collapsed="false">
      <c r="A119" s="9" t="s">
        <v>454</v>
      </c>
      <c r="B119" s="18" t="s">
        <v>14</v>
      </c>
      <c r="C119" s="10" t="s">
        <v>455</v>
      </c>
      <c r="D119" s="12" t="s">
        <v>26</v>
      </c>
      <c r="E119" s="18" t="s">
        <v>425</v>
      </c>
      <c r="F119" s="3" t="s">
        <v>456</v>
      </c>
      <c r="G119" s="8" t="s">
        <v>75</v>
      </c>
      <c r="I119" s="9" t="n">
        <v>4.1</v>
      </c>
      <c r="J119" s="9" t="s">
        <v>457</v>
      </c>
    </row>
    <row r="120" customFormat="false" ht="12.75" hidden="false" customHeight="false" outlineLevel="0" collapsed="false">
      <c r="A120" s="30" t="s">
        <v>458</v>
      </c>
      <c r="B120" s="18" t="s">
        <v>24</v>
      </c>
      <c r="C120" s="19" t="s">
        <v>459</v>
      </c>
      <c r="D120" s="12" t="s">
        <v>16</v>
      </c>
      <c r="E120" s="20" t="s">
        <v>425</v>
      </c>
      <c r="F120" s="3" t="s">
        <v>434</v>
      </c>
      <c r="G120" s="8" t="s">
        <v>75</v>
      </c>
      <c r="I120" s="8" t="n">
        <v>4.1</v>
      </c>
      <c r="J120" s="31" t="s">
        <v>460</v>
      </c>
      <c r="K120" s="4" t="s">
        <v>238</v>
      </c>
      <c r="L120" s="1" t="n">
        <v>2004</v>
      </c>
    </row>
    <row r="121" customFormat="false" ht="12.75" hidden="false" customHeight="false" outlineLevel="0" collapsed="false">
      <c r="A121" s="18" t="s">
        <v>461</v>
      </c>
      <c r="B121" s="8" t="s">
        <v>24</v>
      </c>
      <c r="C121" s="27" t="s">
        <v>462</v>
      </c>
      <c r="D121" s="12" t="s">
        <v>16</v>
      </c>
      <c r="E121" s="20" t="s">
        <v>425</v>
      </c>
      <c r="F121" s="3" t="s">
        <v>452</v>
      </c>
      <c r="G121" s="8" t="s">
        <v>75</v>
      </c>
      <c r="I121" s="18" t="n">
        <v>2.3</v>
      </c>
      <c r="J121" s="9" t="s">
        <v>463</v>
      </c>
      <c r="K121" s="4" t="s">
        <v>238</v>
      </c>
      <c r="L121" s="1" t="n">
        <v>2010</v>
      </c>
    </row>
    <row r="122" customFormat="false" ht="12.75" hidden="false" customHeight="false" outlineLevel="0" collapsed="false">
      <c r="A122" s="28" t="s">
        <v>464</v>
      </c>
      <c r="B122" s="8" t="s">
        <v>24</v>
      </c>
      <c r="C122" s="29" t="s">
        <v>465</v>
      </c>
      <c r="D122" s="13" t="s">
        <v>16</v>
      </c>
      <c r="E122" s="18" t="s">
        <v>425</v>
      </c>
      <c r="F122" s="3" t="s">
        <v>380</v>
      </c>
      <c r="G122" s="1" t="s">
        <v>427</v>
      </c>
      <c r="I122" s="8" t="n">
        <v>3.2</v>
      </c>
      <c r="J122" s="8" t="s">
        <v>466</v>
      </c>
      <c r="K122" s="4" t="s">
        <v>238</v>
      </c>
      <c r="L122" s="1" t="n">
        <v>2005</v>
      </c>
    </row>
    <row r="123" customFormat="false" ht="12.75" hidden="false" customHeight="false" outlineLevel="0" collapsed="false">
      <c r="A123" s="8" t="s">
        <v>467</v>
      </c>
      <c r="B123" s="18" t="s">
        <v>14</v>
      </c>
      <c r="C123" s="26" t="s">
        <v>468</v>
      </c>
      <c r="D123" s="12" t="s">
        <v>26</v>
      </c>
      <c r="E123" s="18" t="s">
        <v>425</v>
      </c>
      <c r="F123" s="3" t="s">
        <v>315</v>
      </c>
      <c r="G123" s="8" t="s">
        <v>75</v>
      </c>
      <c r="I123" s="9" t="n">
        <v>10.4</v>
      </c>
      <c r="J123" s="9" t="s">
        <v>469</v>
      </c>
      <c r="K123" s="4" t="s">
        <v>470</v>
      </c>
      <c r="L123" s="1" t="n">
        <v>2003</v>
      </c>
    </row>
    <row r="124" customFormat="false" ht="12.75" hidden="false" customHeight="false" outlineLevel="0" collapsed="false">
      <c r="A124" s="8" t="s">
        <v>471</v>
      </c>
      <c r="B124" s="18" t="s">
        <v>14</v>
      </c>
      <c r="C124" s="19" t="s">
        <v>472</v>
      </c>
      <c r="D124" s="13" t="s">
        <v>16</v>
      </c>
      <c r="E124" s="20" t="s">
        <v>425</v>
      </c>
      <c r="F124" s="3" t="s">
        <v>434</v>
      </c>
      <c r="G124" s="8" t="s">
        <v>75</v>
      </c>
      <c r="I124" s="8" t="n">
        <v>10.1</v>
      </c>
      <c r="J124" s="8" t="s">
        <v>237</v>
      </c>
      <c r="K124" s="4" t="s">
        <v>238</v>
      </c>
      <c r="L124" s="1" t="n">
        <v>2007</v>
      </c>
    </row>
    <row r="125" customFormat="false" ht="12.75" hidden="false" customHeight="false" outlineLevel="0" collapsed="false">
      <c r="A125" s="18" t="s">
        <v>473</v>
      </c>
      <c r="B125" s="8" t="s">
        <v>24</v>
      </c>
      <c r="C125" s="27" t="s">
        <v>474</v>
      </c>
      <c r="D125" s="12" t="s">
        <v>16</v>
      </c>
      <c r="E125" s="20" t="s">
        <v>425</v>
      </c>
      <c r="F125" s="3" t="s">
        <v>452</v>
      </c>
      <c r="G125" s="8" t="s">
        <v>75</v>
      </c>
      <c r="I125" s="20" t="n">
        <v>11.1</v>
      </c>
      <c r="J125" s="9" t="s">
        <v>475</v>
      </c>
      <c r="K125" s="4" t="s">
        <v>238</v>
      </c>
      <c r="L125" s="1" t="n">
        <v>2010</v>
      </c>
    </row>
    <row r="126" customFormat="false" ht="12.75" hidden="false" customHeight="false" outlineLevel="0" collapsed="false">
      <c r="A126" s="8" t="s">
        <v>476</v>
      </c>
      <c r="B126" s="18" t="s">
        <v>14</v>
      </c>
      <c r="C126" s="19" t="s">
        <v>477</v>
      </c>
      <c r="D126" s="12" t="s">
        <v>26</v>
      </c>
      <c r="E126" s="20" t="s">
        <v>425</v>
      </c>
      <c r="F126" s="3" t="s">
        <v>478</v>
      </c>
      <c r="G126" s="8" t="s">
        <v>75</v>
      </c>
      <c r="I126" s="8" t="n">
        <v>6.1</v>
      </c>
      <c r="J126" s="8" t="s">
        <v>479</v>
      </c>
      <c r="K126" s="4" t="s">
        <v>480</v>
      </c>
      <c r="L126" s="1" t="n">
        <v>2007</v>
      </c>
    </row>
    <row r="127" customFormat="false" ht="12.75" hidden="false" customHeight="false" outlineLevel="0" collapsed="false">
      <c r="A127" s="8" t="s">
        <v>481</v>
      </c>
      <c r="B127" s="18" t="s">
        <v>14</v>
      </c>
      <c r="C127" s="19" t="s">
        <v>482</v>
      </c>
      <c r="D127" s="13" t="s">
        <v>16</v>
      </c>
      <c r="E127" s="20" t="s">
        <v>425</v>
      </c>
      <c r="F127" s="3" t="s">
        <v>483</v>
      </c>
      <c r="G127" s="8" t="s">
        <v>75</v>
      </c>
      <c r="I127" s="8" t="n">
        <v>3.2</v>
      </c>
      <c r="J127" s="8" t="s">
        <v>484</v>
      </c>
      <c r="K127" s="4" t="s">
        <v>238</v>
      </c>
      <c r="L127" s="1" t="n">
        <v>2007</v>
      </c>
    </row>
    <row r="128" customFormat="false" ht="12.75" hidden="false" customHeight="false" outlineLevel="0" collapsed="false">
      <c r="A128" s="32" t="s">
        <v>485</v>
      </c>
      <c r="B128" s="1" t="s">
        <v>14</v>
      </c>
      <c r="C128" s="2" t="s">
        <v>486</v>
      </c>
      <c r="D128" s="12" t="s">
        <v>26</v>
      </c>
      <c r="E128" s="1" t="s">
        <v>425</v>
      </c>
      <c r="F128" s="3" t="s">
        <v>380</v>
      </c>
      <c r="G128" s="8" t="s">
        <v>75</v>
      </c>
      <c r="I128" s="1" t="n">
        <v>2.3</v>
      </c>
      <c r="J128" s="1" t="s">
        <v>487</v>
      </c>
      <c r="K128" s="4" t="s">
        <v>488</v>
      </c>
      <c r="L128" s="1" t="n">
        <v>2008</v>
      </c>
    </row>
    <row r="129" customFormat="false" ht="12.75" hidden="false" customHeight="false" outlineLevel="0" collapsed="false">
      <c r="A129" s="15" t="s">
        <v>489</v>
      </c>
      <c r="B129" s="1" t="s">
        <v>24</v>
      </c>
      <c r="C129" s="16" t="s">
        <v>490</v>
      </c>
      <c r="D129" s="13" t="s">
        <v>16</v>
      </c>
      <c r="E129" s="15" t="s">
        <v>425</v>
      </c>
      <c r="F129" s="17" t="s">
        <v>315</v>
      </c>
      <c r="G129" s="1" t="s">
        <v>324</v>
      </c>
      <c r="H129" s="1" t="s">
        <v>67</v>
      </c>
      <c r="I129" s="1" t="n">
        <v>11.3</v>
      </c>
      <c r="J129" s="15" t="s">
        <v>491</v>
      </c>
      <c r="K129" s="15" t="s">
        <v>47</v>
      </c>
      <c r="L129" s="1" t="n">
        <v>2009</v>
      </c>
    </row>
    <row r="130" customFormat="false" ht="12.75" hidden="false" customHeight="false" outlineLevel="0" collapsed="false">
      <c r="A130" s="28" t="s">
        <v>492</v>
      </c>
      <c r="B130" s="8" t="s">
        <v>24</v>
      </c>
      <c r="C130" s="29" t="s">
        <v>493</v>
      </c>
      <c r="D130" s="12" t="s">
        <v>26</v>
      </c>
      <c r="E130" s="18" t="s">
        <v>425</v>
      </c>
      <c r="F130" s="3" t="s">
        <v>494</v>
      </c>
      <c r="G130" s="1" t="s">
        <v>427</v>
      </c>
      <c r="I130" s="8" t="n">
        <v>3.2</v>
      </c>
      <c r="J130" s="8" t="s">
        <v>495</v>
      </c>
      <c r="K130" s="4" t="s">
        <v>238</v>
      </c>
      <c r="L130" s="1" t="n">
        <v>2005</v>
      </c>
    </row>
    <row r="131" customFormat="false" ht="12.75" hidden="false" customHeight="false" outlineLevel="0" collapsed="false">
      <c r="A131" s="20" t="s">
        <v>496</v>
      </c>
      <c r="B131" s="18" t="s">
        <v>24</v>
      </c>
      <c r="C131" s="26" t="s">
        <v>497</v>
      </c>
      <c r="D131" s="12" t="s">
        <v>26</v>
      </c>
      <c r="E131" s="20" t="s">
        <v>425</v>
      </c>
      <c r="F131" s="3" t="s">
        <v>444</v>
      </c>
      <c r="G131" s="8" t="s">
        <v>75</v>
      </c>
      <c r="I131" s="20" t="n">
        <v>3.1</v>
      </c>
      <c r="J131" s="20" t="s">
        <v>498</v>
      </c>
      <c r="K131" s="4" t="s">
        <v>238</v>
      </c>
      <c r="L131" s="1" t="n">
        <v>2002</v>
      </c>
    </row>
    <row r="132" customFormat="false" ht="12.75" hidden="false" customHeight="false" outlineLevel="0" collapsed="false">
      <c r="A132" s="28" t="s">
        <v>499</v>
      </c>
      <c r="B132" s="8" t="s">
        <v>24</v>
      </c>
      <c r="C132" s="29" t="s">
        <v>500</v>
      </c>
      <c r="D132" s="12" t="s">
        <v>26</v>
      </c>
      <c r="E132" s="18" t="s">
        <v>425</v>
      </c>
      <c r="F132" s="3" t="s">
        <v>494</v>
      </c>
      <c r="G132" s="1" t="s">
        <v>427</v>
      </c>
      <c r="I132" s="8" t="n">
        <v>3.2</v>
      </c>
      <c r="J132" s="8" t="s">
        <v>501</v>
      </c>
      <c r="K132" s="4" t="s">
        <v>238</v>
      </c>
      <c r="L132" s="1" t="n">
        <v>2005</v>
      </c>
    </row>
    <row r="133" customFormat="false" ht="12.75" hidden="false" customHeight="false" outlineLevel="0" collapsed="false">
      <c r="A133" s="20" t="s">
        <v>502</v>
      </c>
      <c r="B133" s="18" t="s">
        <v>14</v>
      </c>
      <c r="C133" s="19" t="s">
        <v>503</v>
      </c>
      <c r="D133" s="12" t="s">
        <v>16</v>
      </c>
      <c r="E133" s="20" t="s">
        <v>425</v>
      </c>
      <c r="F133" s="3" t="s">
        <v>504</v>
      </c>
      <c r="G133" s="8" t="s">
        <v>75</v>
      </c>
      <c r="I133" s="8" t="n">
        <v>4.1</v>
      </c>
      <c r="J133" s="20" t="s">
        <v>505</v>
      </c>
      <c r="K133" s="4" t="s">
        <v>238</v>
      </c>
      <c r="L133" s="1" t="n">
        <v>2003</v>
      </c>
    </row>
    <row r="134" customFormat="false" ht="12.75" hidden="false" customHeight="false" outlineLevel="0" collapsed="false">
      <c r="A134" s="33" t="s">
        <v>506</v>
      </c>
      <c r="B134" s="18" t="s">
        <v>14</v>
      </c>
      <c r="C134" s="34" t="s">
        <v>507</v>
      </c>
      <c r="D134" s="12" t="s">
        <v>26</v>
      </c>
      <c r="E134" s="20" t="s">
        <v>425</v>
      </c>
      <c r="F134" s="3" t="s">
        <v>504</v>
      </c>
      <c r="G134" s="8" t="s">
        <v>75</v>
      </c>
      <c r="I134" s="4" t="n">
        <v>1</v>
      </c>
      <c r="J134" s="9" t="s">
        <v>508</v>
      </c>
      <c r="K134" s="4" t="s">
        <v>509</v>
      </c>
      <c r="L134" s="1" t="n">
        <v>2002</v>
      </c>
    </row>
    <row r="135" customFormat="false" ht="12.75" hidden="false" customHeight="false" outlineLevel="0" collapsed="false">
      <c r="A135" s="9" t="s">
        <v>510</v>
      </c>
      <c r="B135" s="18" t="s">
        <v>14</v>
      </c>
      <c r="C135" s="10" t="s">
        <v>511</v>
      </c>
      <c r="D135" s="12" t="s">
        <v>26</v>
      </c>
      <c r="E135" s="18" t="s">
        <v>425</v>
      </c>
      <c r="F135" s="3" t="s">
        <v>494</v>
      </c>
      <c r="G135" s="8" t="s">
        <v>75</v>
      </c>
      <c r="I135" s="9" t="n">
        <v>5</v>
      </c>
      <c r="J135" s="9" t="s">
        <v>512</v>
      </c>
      <c r="K135" s="4" t="s">
        <v>513</v>
      </c>
      <c r="L135" s="1" t="n">
        <v>2000</v>
      </c>
    </row>
    <row r="136" s="9" customFormat="true" ht="12.75" hidden="false" customHeight="false" outlineLevel="0" collapsed="false">
      <c r="A136" s="18" t="s">
        <v>514</v>
      </c>
      <c r="B136" s="18" t="s">
        <v>14</v>
      </c>
      <c r="C136" s="27" t="s">
        <v>515</v>
      </c>
      <c r="D136" s="12" t="s">
        <v>26</v>
      </c>
      <c r="E136" s="18" t="s">
        <v>425</v>
      </c>
      <c r="F136" s="3" t="s">
        <v>516</v>
      </c>
      <c r="G136" s="8" t="s">
        <v>75</v>
      </c>
      <c r="H136" s="1"/>
      <c r="I136" s="18" t="n">
        <v>2.2</v>
      </c>
      <c r="J136" s="9" t="s">
        <v>517</v>
      </c>
      <c r="K136" s="4" t="s">
        <v>518</v>
      </c>
      <c r="L136" s="1" t="n">
        <v>2010</v>
      </c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  <c r="AA136" s="8"/>
      <c r="AB136" s="8"/>
    </row>
    <row r="137" customFormat="false" ht="12.75" hidden="false" customHeight="false" outlineLevel="0" collapsed="false">
      <c r="A137" s="28" t="s">
        <v>519</v>
      </c>
      <c r="B137" s="8" t="s">
        <v>24</v>
      </c>
      <c r="C137" s="29" t="s">
        <v>520</v>
      </c>
      <c r="D137" s="12" t="s">
        <v>26</v>
      </c>
      <c r="E137" s="18" t="s">
        <v>425</v>
      </c>
      <c r="F137" s="3" t="s">
        <v>426</v>
      </c>
      <c r="G137" s="1" t="s">
        <v>427</v>
      </c>
      <c r="I137" s="8" t="n">
        <v>3.2</v>
      </c>
      <c r="J137" s="8" t="s">
        <v>521</v>
      </c>
      <c r="K137" s="4" t="s">
        <v>238</v>
      </c>
      <c r="L137" s="1" t="n">
        <v>2005</v>
      </c>
    </row>
    <row r="138" customFormat="false" ht="12.75" hidden="false" customHeight="false" outlineLevel="0" collapsed="false">
      <c r="A138" s="8" t="s">
        <v>522</v>
      </c>
      <c r="B138" s="8" t="s">
        <v>14</v>
      </c>
      <c r="C138" s="19" t="s">
        <v>523</v>
      </c>
      <c r="D138" s="13" t="s">
        <v>16</v>
      </c>
      <c r="E138" s="20" t="s">
        <v>425</v>
      </c>
      <c r="F138" s="3" t="s">
        <v>434</v>
      </c>
      <c r="G138" s="8" t="s">
        <v>75</v>
      </c>
      <c r="I138" s="8" t="n">
        <v>10.1</v>
      </c>
      <c r="J138" s="8" t="s">
        <v>237</v>
      </c>
      <c r="K138" s="4" t="s">
        <v>238</v>
      </c>
      <c r="L138" s="1" t="n">
        <v>2007</v>
      </c>
    </row>
    <row r="139" customFormat="false" ht="12.75" hidden="false" customHeight="false" outlineLevel="0" collapsed="false">
      <c r="A139" s="8" t="s">
        <v>524</v>
      </c>
      <c r="B139" s="18" t="s">
        <v>14</v>
      </c>
      <c r="C139" s="19" t="s">
        <v>525</v>
      </c>
      <c r="D139" s="12" t="s">
        <v>26</v>
      </c>
      <c r="E139" s="18" t="s">
        <v>425</v>
      </c>
      <c r="F139" s="3" t="s">
        <v>494</v>
      </c>
      <c r="G139" s="8" t="s">
        <v>75</v>
      </c>
      <c r="I139" s="4" t="n">
        <v>5</v>
      </c>
      <c r="J139" s="8" t="s">
        <v>526</v>
      </c>
      <c r="K139" s="4" t="s">
        <v>527</v>
      </c>
      <c r="L139" s="1" t="n">
        <v>2005</v>
      </c>
    </row>
    <row r="140" customFormat="false" ht="12.75" hidden="false" customHeight="false" outlineLevel="0" collapsed="false">
      <c r="A140" s="18" t="s">
        <v>528</v>
      </c>
      <c r="B140" s="8" t="s">
        <v>14</v>
      </c>
      <c r="C140" s="27" t="s">
        <v>529</v>
      </c>
      <c r="D140" s="12" t="s">
        <v>26</v>
      </c>
      <c r="E140" s="20" t="s">
        <v>425</v>
      </c>
      <c r="F140" s="3" t="s">
        <v>452</v>
      </c>
      <c r="G140" s="8" t="s">
        <v>75</v>
      </c>
      <c r="I140" s="4" t="n">
        <v>11.1</v>
      </c>
      <c r="J140" s="9" t="s">
        <v>530</v>
      </c>
      <c r="K140" s="4" t="s">
        <v>238</v>
      </c>
      <c r="L140" s="1" t="n">
        <v>2010</v>
      </c>
    </row>
    <row r="141" customFormat="false" ht="12.75" hidden="false" customHeight="false" outlineLevel="0" collapsed="false">
      <c r="A141" s="8" t="s">
        <v>531</v>
      </c>
      <c r="B141" s="18" t="s">
        <v>14</v>
      </c>
      <c r="C141" s="10" t="s">
        <v>532</v>
      </c>
      <c r="D141" s="12" t="s">
        <v>26</v>
      </c>
      <c r="E141" s="18" t="s">
        <v>425</v>
      </c>
      <c r="F141" s="3" t="s">
        <v>315</v>
      </c>
      <c r="G141" s="8" t="s">
        <v>75</v>
      </c>
      <c r="I141" s="9" t="n">
        <v>10.1</v>
      </c>
      <c r="J141" s="8" t="s">
        <v>533</v>
      </c>
      <c r="K141" s="4" t="s">
        <v>534</v>
      </c>
      <c r="L141" s="1" t="n">
        <v>2011</v>
      </c>
    </row>
    <row r="142" customFormat="false" ht="12.75" hidden="false" customHeight="false" outlineLevel="0" collapsed="false">
      <c r="A142" s="8" t="s">
        <v>535</v>
      </c>
      <c r="B142" s="18" t="s">
        <v>14</v>
      </c>
      <c r="C142" s="19" t="s">
        <v>536</v>
      </c>
      <c r="D142" s="12" t="s">
        <v>16</v>
      </c>
      <c r="E142" s="18" t="s">
        <v>425</v>
      </c>
      <c r="F142" s="3" t="s">
        <v>380</v>
      </c>
      <c r="G142" s="8" t="s">
        <v>75</v>
      </c>
      <c r="I142" s="20" t="n">
        <v>13</v>
      </c>
      <c r="J142" s="8" t="s">
        <v>101</v>
      </c>
      <c r="K142" s="4" t="s">
        <v>300</v>
      </c>
      <c r="L142" s="1" t="n">
        <v>2007</v>
      </c>
    </row>
    <row r="143" customFormat="false" ht="12.75" hidden="false" customHeight="false" outlineLevel="0" collapsed="false">
      <c r="A143" s="8" t="s">
        <v>537</v>
      </c>
      <c r="B143" s="8" t="s">
        <v>24</v>
      </c>
      <c r="C143" s="19" t="s">
        <v>538</v>
      </c>
      <c r="D143" s="12" t="s">
        <v>26</v>
      </c>
      <c r="E143" s="20" t="s">
        <v>425</v>
      </c>
      <c r="F143" s="3" t="s">
        <v>504</v>
      </c>
      <c r="G143" s="8" t="s">
        <v>75</v>
      </c>
      <c r="I143" s="8" t="n">
        <v>11.1</v>
      </c>
      <c r="J143" s="9" t="s">
        <v>539</v>
      </c>
      <c r="K143" s="4" t="s">
        <v>238</v>
      </c>
      <c r="L143" s="1" t="n">
        <v>2004</v>
      </c>
    </row>
    <row r="144" customFormat="false" ht="12.75" hidden="false" customHeight="false" outlineLevel="0" collapsed="false">
      <c r="A144" s="1" t="s">
        <v>540</v>
      </c>
      <c r="B144" s="1" t="s">
        <v>24</v>
      </c>
      <c r="C144" s="2" t="s">
        <v>541</v>
      </c>
      <c r="D144" s="12" t="s">
        <v>26</v>
      </c>
      <c r="E144" s="1" t="s">
        <v>425</v>
      </c>
      <c r="F144" s="3" t="s">
        <v>341</v>
      </c>
      <c r="G144" s="1" t="s">
        <v>324</v>
      </c>
      <c r="I144" s="1" t="n">
        <v>7</v>
      </c>
      <c r="J144" s="1" t="s">
        <v>542</v>
      </c>
      <c r="K144" s="4" t="s">
        <v>543</v>
      </c>
      <c r="L144" s="1" t="n">
        <v>2002</v>
      </c>
    </row>
    <row r="145" customFormat="false" ht="12.75" hidden="false" customHeight="false" outlineLevel="0" collapsed="false">
      <c r="A145" s="20" t="s">
        <v>544</v>
      </c>
      <c r="B145" s="18" t="s">
        <v>14</v>
      </c>
      <c r="C145" s="26" t="s">
        <v>545</v>
      </c>
      <c r="D145" s="12" t="s">
        <v>26</v>
      </c>
      <c r="E145" s="20" t="s">
        <v>425</v>
      </c>
      <c r="F145" s="3" t="s">
        <v>434</v>
      </c>
      <c r="G145" s="8" t="s">
        <v>75</v>
      </c>
      <c r="I145" s="20" t="n">
        <v>12</v>
      </c>
      <c r="J145" s="9" t="s">
        <v>546</v>
      </c>
      <c r="K145" s="4" t="s">
        <v>238</v>
      </c>
      <c r="L145" s="1" t="n">
        <v>2003</v>
      </c>
    </row>
    <row r="146" customFormat="false" ht="12.75" hidden="false" customHeight="false" outlineLevel="0" collapsed="false">
      <c r="A146" s="8" t="s">
        <v>547</v>
      </c>
      <c r="B146" s="18" t="s">
        <v>24</v>
      </c>
      <c r="C146" s="10" t="s">
        <v>548</v>
      </c>
      <c r="D146" s="13" t="s">
        <v>16</v>
      </c>
      <c r="E146" s="20" t="s">
        <v>425</v>
      </c>
      <c r="F146" s="3" t="s">
        <v>434</v>
      </c>
      <c r="G146" s="8" t="s">
        <v>75</v>
      </c>
      <c r="I146" s="9" t="n">
        <v>9</v>
      </c>
      <c r="J146" s="8" t="s">
        <v>549</v>
      </c>
      <c r="K146" s="4" t="s">
        <v>238</v>
      </c>
      <c r="L146" s="1" t="n">
        <v>2003</v>
      </c>
    </row>
    <row r="147" customFormat="false" ht="12.75" hidden="false" customHeight="false" outlineLevel="0" collapsed="false">
      <c r="A147" s="8" t="s">
        <v>550</v>
      </c>
      <c r="B147" s="8" t="s">
        <v>24</v>
      </c>
      <c r="C147" s="19" t="s">
        <v>551</v>
      </c>
      <c r="D147" s="12" t="s">
        <v>26</v>
      </c>
      <c r="E147" s="20" t="s">
        <v>425</v>
      </c>
      <c r="F147" s="3" t="s">
        <v>444</v>
      </c>
      <c r="G147" s="8" t="s">
        <v>75</v>
      </c>
      <c r="I147" s="8" t="n">
        <v>7</v>
      </c>
      <c r="J147" s="20" t="s">
        <v>552</v>
      </c>
      <c r="K147" s="4" t="s">
        <v>238</v>
      </c>
      <c r="L147" s="1" t="n">
        <v>2004</v>
      </c>
    </row>
    <row r="148" customFormat="false" ht="12.75" hidden="false" customHeight="false" outlineLevel="0" collapsed="false">
      <c r="A148" s="8" t="s">
        <v>553</v>
      </c>
      <c r="B148" s="8" t="s">
        <v>24</v>
      </c>
      <c r="C148" s="19" t="s">
        <v>554</v>
      </c>
      <c r="D148" s="13" t="s">
        <v>16</v>
      </c>
      <c r="E148" s="20" t="s">
        <v>425</v>
      </c>
      <c r="F148" s="3" t="s">
        <v>504</v>
      </c>
      <c r="G148" s="8" t="s">
        <v>75</v>
      </c>
      <c r="I148" s="8" t="n">
        <v>4.2</v>
      </c>
      <c r="J148" s="20" t="s">
        <v>555</v>
      </c>
      <c r="K148" s="4" t="s">
        <v>238</v>
      </c>
      <c r="L148" s="1" t="n">
        <v>2004</v>
      </c>
    </row>
    <row r="149" customFormat="false" ht="12.75" hidden="false" customHeight="false" outlineLevel="0" collapsed="false">
      <c r="A149" s="35" t="s">
        <v>556</v>
      </c>
      <c r="B149" s="18" t="s">
        <v>14</v>
      </c>
      <c r="C149" s="34" t="s">
        <v>557</v>
      </c>
      <c r="D149" s="12" t="s">
        <v>26</v>
      </c>
      <c r="E149" s="20" t="s">
        <v>425</v>
      </c>
      <c r="F149" s="3" t="s">
        <v>504</v>
      </c>
      <c r="G149" s="8" t="s">
        <v>75</v>
      </c>
      <c r="I149" s="9" t="n">
        <v>10.5</v>
      </c>
      <c r="J149" s="9" t="s">
        <v>558</v>
      </c>
      <c r="K149" s="4" t="s">
        <v>238</v>
      </c>
      <c r="L149" s="1" t="n">
        <v>2002</v>
      </c>
    </row>
    <row r="150" customFormat="false" ht="12.75" hidden="false" customHeight="false" outlineLevel="0" collapsed="false">
      <c r="A150" s="28" t="s">
        <v>559</v>
      </c>
      <c r="B150" s="8" t="s">
        <v>24</v>
      </c>
      <c r="C150" s="29" t="s">
        <v>560</v>
      </c>
      <c r="D150" s="12" t="s">
        <v>26</v>
      </c>
      <c r="E150" s="18" t="s">
        <v>425</v>
      </c>
      <c r="F150" s="3" t="s">
        <v>494</v>
      </c>
      <c r="G150" s="1" t="s">
        <v>427</v>
      </c>
      <c r="I150" s="8" t="n">
        <v>3.2</v>
      </c>
      <c r="J150" s="8" t="s">
        <v>561</v>
      </c>
      <c r="K150" s="4" t="s">
        <v>238</v>
      </c>
      <c r="L150" s="1" t="n">
        <v>2005</v>
      </c>
    </row>
    <row r="151" s="9" customFormat="true" ht="12.75" hidden="false" customHeight="false" outlineLevel="0" collapsed="false">
      <c r="A151" s="28" t="s">
        <v>562</v>
      </c>
      <c r="B151" s="8" t="s">
        <v>24</v>
      </c>
      <c r="C151" s="29" t="s">
        <v>563</v>
      </c>
      <c r="D151" s="12" t="s">
        <v>26</v>
      </c>
      <c r="E151" s="18" t="s">
        <v>425</v>
      </c>
      <c r="F151" s="3" t="s">
        <v>426</v>
      </c>
      <c r="G151" s="1" t="s">
        <v>427</v>
      </c>
      <c r="H151" s="1"/>
      <c r="I151" s="8" t="n">
        <v>3.2</v>
      </c>
      <c r="J151" s="8" t="s">
        <v>564</v>
      </c>
      <c r="K151" s="4" t="s">
        <v>238</v>
      </c>
      <c r="L151" s="1" t="n">
        <v>2005</v>
      </c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</row>
    <row r="152" s="8" customFormat="true" ht="12.75" hidden="false" customHeight="false" outlineLevel="0" collapsed="false">
      <c r="A152" s="20" t="s">
        <v>565</v>
      </c>
      <c r="B152" s="18" t="s">
        <v>24</v>
      </c>
      <c r="C152" s="26" t="s">
        <v>566</v>
      </c>
      <c r="D152" s="12" t="s">
        <v>16</v>
      </c>
      <c r="E152" s="20" t="s">
        <v>425</v>
      </c>
      <c r="F152" s="3" t="s">
        <v>434</v>
      </c>
      <c r="G152" s="8" t="s">
        <v>75</v>
      </c>
      <c r="H152" s="1"/>
      <c r="I152" s="20" t="n">
        <v>2.3</v>
      </c>
      <c r="J152" s="9" t="s">
        <v>567</v>
      </c>
      <c r="K152" s="4" t="s">
        <v>238</v>
      </c>
      <c r="L152" s="1" t="n">
        <v>2003</v>
      </c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</row>
    <row r="153" customFormat="false" ht="12.75" hidden="false" customHeight="false" outlineLevel="0" collapsed="false">
      <c r="A153" s="9" t="s">
        <v>568</v>
      </c>
      <c r="B153" s="18" t="s">
        <v>14</v>
      </c>
      <c r="C153" s="10" t="s">
        <v>569</v>
      </c>
      <c r="D153" s="12" t="s">
        <v>26</v>
      </c>
      <c r="E153" s="20" t="s">
        <v>425</v>
      </c>
      <c r="F153" s="3" t="s">
        <v>434</v>
      </c>
      <c r="G153" s="8" t="s">
        <v>75</v>
      </c>
      <c r="I153" s="9" t="n">
        <v>6.2</v>
      </c>
      <c r="J153" s="9" t="s">
        <v>570</v>
      </c>
      <c r="K153" s="4" t="s">
        <v>238</v>
      </c>
      <c r="L153" s="1" t="n">
        <v>2002</v>
      </c>
    </row>
    <row r="154" customFormat="false" ht="12.75" hidden="false" customHeight="false" outlineLevel="0" collapsed="false">
      <c r="A154" s="28" t="s">
        <v>571</v>
      </c>
      <c r="B154" s="8" t="s">
        <v>14</v>
      </c>
      <c r="C154" s="29" t="s">
        <v>572</v>
      </c>
      <c r="D154" s="12" t="s">
        <v>16</v>
      </c>
      <c r="E154" s="18" t="s">
        <v>425</v>
      </c>
      <c r="F154" s="3" t="s">
        <v>494</v>
      </c>
      <c r="G154" s="1" t="s">
        <v>427</v>
      </c>
      <c r="I154" s="8" t="n">
        <v>3.2</v>
      </c>
      <c r="J154" s="8" t="s">
        <v>573</v>
      </c>
      <c r="K154" s="4" t="s">
        <v>238</v>
      </c>
      <c r="L154" s="1" t="n">
        <v>2005</v>
      </c>
    </row>
    <row r="155" customFormat="false" ht="21" hidden="false" customHeight="true" outlineLevel="0" collapsed="false">
      <c r="A155" s="25" t="s">
        <v>574</v>
      </c>
      <c r="B155" s="25"/>
      <c r="C155" s="25"/>
      <c r="D155" s="12"/>
      <c r="E155" s="18"/>
      <c r="I155" s="8"/>
      <c r="J155" s="8"/>
    </row>
    <row r="156" s="9" customFormat="true" ht="12.75" hidden="false" customHeight="false" outlineLevel="0" collapsed="false">
      <c r="A156" s="8" t="s">
        <v>575</v>
      </c>
      <c r="B156" s="9" t="s">
        <v>24</v>
      </c>
      <c r="C156" s="10" t="s">
        <v>576</v>
      </c>
      <c r="D156" s="12" t="s">
        <v>26</v>
      </c>
      <c r="E156" s="9" t="s">
        <v>577</v>
      </c>
      <c r="F156" s="17" t="s">
        <v>315</v>
      </c>
      <c r="G156" s="9" t="s">
        <v>578</v>
      </c>
      <c r="H156" s="9" t="s">
        <v>87</v>
      </c>
      <c r="I156" s="9" t="n">
        <v>11.3</v>
      </c>
      <c r="J156" s="9" t="s">
        <v>579</v>
      </c>
      <c r="K156" s="8" t="s">
        <v>580</v>
      </c>
      <c r="L156" s="9" t="n">
        <v>2009</v>
      </c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</row>
    <row r="157" customFormat="false" ht="12.75" hidden="false" customHeight="false" outlineLevel="0" collapsed="false">
      <c r="A157" s="4" t="s">
        <v>581</v>
      </c>
      <c r="B157" s="1" t="s">
        <v>14</v>
      </c>
      <c r="C157" s="2" t="s">
        <v>582</v>
      </c>
      <c r="D157" s="12" t="s">
        <v>26</v>
      </c>
      <c r="E157" s="9" t="s">
        <v>577</v>
      </c>
      <c r="F157" s="3" t="s">
        <v>583</v>
      </c>
      <c r="G157" s="1" t="s">
        <v>17</v>
      </c>
      <c r="H157" s="1" t="s">
        <v>67</v>
      </c>
      <c r="I157" s="1" t="n">
        <v>10.4</v>
      </c>
      <c r="J157" s="1" t="s">
        <v>584</v>
      </c>
      <c r="K157" s="4" t="s">
        <v>585</v>
      </c>
      <c r="L157" s="1" t="n">
        <v>2006</v>
      </c>
      <c r="M157" s="9"/>
      <c r="N157" s="9"/>
      <c r="O157" s="9"/>
      <c r="P157" s="9"/>
      <c r="Q157" s="9"/>
      <c r="R157" s="9"/>
      <c r="S157" s="9"/>
      <c r="T157" s="9"/>
      <c r="U157" s="9"/>
      <c r="V157" s="9"/>
      <c r="W157" s="9"/>
      <c r="X157" s="9"/>
      <c r="Y157" s="9"/>
      <c r="Z157" s="9"/>
      <c r="AA157" s="9"/>
      <c r="AB157" s="9"/>
    </row>
    <row r="158" s="9" customFormat="true" ht="12.75" hidden="false" customHeight="false" outlineLevel="0" collapsed="false">
      <c r="A158" s="1" t="s">
        <v>586</v>
      </c>
      <c r="B158" s="1" t="s">
        <v>14</v>
      </c>
      <c r="C158" s="2" t="s">
        <v>587</v>
      </c>
      <c r="D158" s="12" t="s">
        <v>26</v>
      </c>
      <c r="E158" s="9" t="s">
        <v>577</v>
      </c>
      <c r="F158" s="3" t="s">
        <v>81</v>
      </c>
      <c r="G158" s="1" t="s">
        <v>588</v>
      </c>
      <c r="H158" s="1" t="s">
        <v>50</v>
      </c>
      <c r="I158" s="1" t="n">
        <v>11.2</v>
      </c>
      <c r="J158" s="1" t="s">
        <v>589</v>
      </c>
      <c r="K158" s="4" t="s">
        <v>590</v>
      </c>
      <c r="L158" s="1" t="n">
        <v>2008</v>
      </c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</row>
    <row r="159" customFormat="false" ht="12.75" hidden="false" customHeight="false" outlineLevel="0" collapsed="false">
      <c r="A159" s="9" t="s">
        <v>591</v>
      </c>
      <c r="B159" s="9" t="s">
        <v>14</v>
      </c>
      <c r="C159" s="10" t="s">
        <v>592</v>
      </c>
      <c r="D159" s="12" t="s">
        <v>26</v>
      </c>
      <c r="E159" s="9" t="s">
        <v>577</v>
      </c>
      <c r="F159" s="36" t="s">
        <v>456</v>
      </c>
      <c r="G159" s="9" t="s">
        <v>17</v>
      </c>
      <c r="H159" s="9" t="s">
        <v>87</v>
      </c>
      <c r="I159" s="9" t="n">
        <v>11.2</v>
      </c>
      <c r="J159" s="9" t="s">
        <v>593</v>
      </c>
      <c r="K159" s="8" t="s">
        <v>594</v>
      </c>
      <c r="L159" s="9" t="n">
        <v>2002</v>
      </c>
    </row>
    <row r="160" customFormat="false" ht="12.75" hidden="false" customHeight="false" outlineLevel="0" collapsed="false">
      <c r="A160" s="1" t="s">
        <v>595</v>
      </c>
      <c r="B160" s="1" t="s">
        <v>14</v>
      </c>
      <c r="C160" s="2" t="s">
        <v>596</v>
      </c>
      <c r="D160" s="12" t="s">
        <v>16</v>
      </c>
      <c r="E160" s="9" t="s">
        <v>577</v>
      </c>
      <c r="F160" s="17" t="s">
        <v>63</v>
      </c>
      <c r="G160" s="1" t="s">
        <v>17</v>
      </c>
      <c r="H160" s="1" t="s">
        <v>20</v>
      </c>
      <c r="I160" s="1" t="n">
        <v>11.1</v>
      </c>
      <c r="J160" s="1" t="s">
        <v>597</v>
      </c>
      <c r="K160" s="4" t="s">
        <v>40</v>
      </c>
      <c r="L160" s="1" t="n">
        <v>1998</v>
      </c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  <c r="AB160" s="8"/>
    </row>
    <row r="161" customFormat="false" ht="12.75" hidden="false" customHeight="false" outlineLevel="0" collapsed="false">
      <c r="A161" s="4" t="s">
        <v>598</v>
      </c>
      <c r="B161" s="4" t="s">
        <v>14</v>
      </c>
      <c r="C161" s="14" t="s">
        <v>599</v>
      </c>
      <c r="D161" s="12" t="s">
        <v>26</v>
      </c>
      <c r="E161" s="9" t="s">
        <v>577</v>
      </c>
      <c r="F161" s="3" t="s">
        <v>494</v>
      </c>
      <c r="G161" s="4" t="s">
        <v>578</v>
      </c>
      <c r="I161" s="4" t="n">
        <v>6.1</v>
      </c>
      <c r="J161" s="4" t="s">
        <v>600</v>
      </c>
      <c r="K161" s="4" t="s">
        <v>601</v>
      </c>
      <c r="L161" s="4" t="n">
        <v>2006</v>
      </c>
    </row>
    <row r="162" customFormat="false" ht="12.75" hidden="false" customHeight="false" outlineLevel="0" collapsed="false">
      <c r="A162" s="1" t="s">
        <v>602</v>
      </c>
      <c r="B162" s="1" t="s">
        <v>14</v>
      </c>
      <c r="C162" s="2" t="s">
        <v>603</v>
      </c>
      <c r="D162" s="12" t="s">
        <v>26</v>
      </c>
      <c r="E162" s="9" t="s">
        <v>577</v>
      </c>
      <c r="F162" s="3" t="s">
        <v>81</v>
      </c>
      <c r="G162" s="1" t="s">
        <v>17</v>
      </c>
      <c r="H162" s="1" t="s">
        <v>67</v>
      </c>
      <c r="I162" s="1" t="n">
        <v>10.4</v>
      </c>
      <c r="J162" s="1" t="s">
        <v>604</v>
      </c>
      <c r="K162" s="4" t="s">
        <v>89</v>
      </c>
      <c r="L162" s="1" t="n">
        <v>2005</v>
      </c>
    </row>
    <row r="163" customFormat="false" ht="12.75" hidden="false" customHeight="false" outlineLevel="0" collapsed="false">
      <c r="A163" s="4" t="s">
        <v>605</v>
      </c>
      <c r="B163" s="1" t="s">
        <v>14</v>
      </c>
      <c r="C163" s="2" t="s">
        <v>606</v>
      </c>
      <c r="D163" s="12" t="s">
        <v>16</v>
      </c>
      <c r="E163" s="9" t="s">
        <v>577</v>
      </c>
      <c r="F163" s="17" t="s">
        <v>315</v>
      </c>
      <c r="G163" s="1" t="s">
        <v>17</v>
      </c>
      <c r="H163" s="1" t="s">
        <v>67</v>
      </c>
      <c r="I163" s="1" t="n">
        <v>4.1</v>
      </c>
      <c r="J163" s="1" t="s">
        <v>607</v>
      </c>
      <c r="K163" s="4" t="s">
        <v>89</v>
      </c>
      <c r="L163" s="1" t="n">
        <v>2009</v>
      </c>
    </row>
    <row r="164" s="4" customFormat="true" ht="12.75" hidden="false" customHeight="false" outlineLevel="0" collapsed="false">
      <c r="A164" s="8" t="s">
        <v>608</v>
      </c>
      <c r="B164" s="8" t="s">
        <v>14</v>
      </c>
      <c r="C164" s="19" t="s">
        <v>609</v>
      </c>
      <c r="D164" s="12" t="s">
        <v>26</v>
      </c>
      <c r="E164" s="9" t="s">
        <v>577</v>
      </c>
      <c r="F164" s="3" t="s">
        <v>583</v>
      </c>
      <c r="G164" s="8" t="s">
        <v>17</v>
      </c>
      <c r="H164" s="9" t="s">
        <v>67</v>
      </c>
      <c r="I164" s="8" t="n">
        <v>11.3</v>
      </c>
      <c r="J164" s="8" t="s">
        <v>610</v>
      </c>
      <c r="K164" s="8" t="s">
        <v>611</v>
      </c>
      <c r="L164" s="8" t="n">
        <v>2009</v>
      </c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  <c r="AB164" s="8"/>
    </row>
    <row r="165" s="9" customFormat="true" ht="12.75" hidden="false" customHeight="false" outlineLevel="0" collapsed="false">
      <c r="A165" s="4" t="s">
        <v>612</v>
      </c>
      <c r="B165" s="1" t="s">
        <v>14</v>
      </c>
      <c r="C165" s="14" t="s">
        <v>613</v>
      </c>
      <c r="D165" s="12" t="s">
        <v>26</v>
      </c>
      <c r="E165" s="9" t="s">
        <v>577</v>
      </c>
      <c r="F165" s="3" t="s">
        <v>516</v>
      </c>
      <c r="G165" s="1" t="s">
        <v>17</v>
      </c>
      <c r="H165" s="1" t="s">
        <v>67</v>
      </c>
      <c r="I165" s="1" t="n">
        <v>10.5</v>
      </c>
      <c r="J165" s="1" t="s">
        <v>614</v>
      </c>
      <c r="K165" s="4" t="s">
        <v>83</v>
      </c>
      <c r="L165" s="1" t="n">
        <v>2003</v>
      </c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</row>
    <row r="166" customFormat="false" ht="12.75" hidden="false" customHeight="false" outlineLevel="0" collapsed="false">
      <c r="A166" s="8" t="s">
        <v>615</v>
      </c>
      <c r="B166" s="8" t="s">
        <v>24</v>
      </c>
      <c r="C166" s="19" t="s">
        <v>616</v>
      </c>
      <c r="D166" s="12" t="s">
        <v>26</v>
      </c>
      <c r="E166" s="9" t="s">
        <v>577</v>
      </c>
      <c r="F166" s="3" t="s">
        <v>299</v>
      </c>
      <c r="G166" s="8" t="s">
        <v>588</v>
      </c>
      <c r="H166" s="9"/>
      <c r="I166" s="8" t="n">
        <v>1</v>
      </c>
      <c r="J166" s="8" t="s">
        <v>617</v>
      </c>
      <c r="K166" s="8" t="s">
        <v>618</v>
      </c>
      <c r="L166" s="8" t="n">
        <v>2009</v>
      </c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</row>
    <row r="167" customFormat="false" ht="12.75" hidden="false" customHeight="false" outlineLevel="0" collapsed="false">
      <c r="A167" s="4" t="s">
        <v>619</v>
      </c>
      <c r="B167" s="4" t="s">
        <v>14</v>
      </c>
      <c r="C167" s="14" t="s">
        <v>620</v>
      </c>
      <c r="D167" s="12" t="s">
        <v>26</v>
      </c>
      <c r="E167" s="9" t="s">
        <v>577</v>
      </c>
      <c r="F167" s="3" t="s">
        <v>255</v>
      </c>
      <c r="G167" s="4" t="s">
        <v>17</v>
      </c>
      <c r="I167" s="4" t="n">
        <v>7</v>
      </c>
      <c r="J167" s="4" t="s">
        <v>621</v>
      </c>
      <c r="K167" s="4" t="s">
        <v>30</v>
      </c>
      <c r="L167" s="4" t="n">
        <v>2005</v>
      </c>
    </row>
    <row r="168" customFormat="false" ht="12.75" hidden="false" customHeight="false" outlineLevel="0" collapsed="false">
      <c r="A168" s="37" t="s">
        <v>622</v>
      </c>
      <c r="B168" s="1" t="s">
        <v>14</v>
      </c>
      <c r="C168" s="38" t="s">
        <v>623</v>
      </c>
      <c r="D168" s="12" t="s">
        <v>26</v>
      </c>
      <c r="E168" s="9" t="s">
        <v>577</v>
      </c>
      <c r="F168" s="3" t="s">
        <v>81</v>
      </c>
      <c r="G168" s="1" t="s">
        <v>578</v>
      </c>
      <c r="H168" s="1" t="s">
        <v>67</v>
      </c>
      <c r="I168" s="37" t="n">
        <v>4.1</v>
      </c>
      <c r="J168" s="39" t="s">
        <v>624</v>
      </c>
      <c r="K168" s="40" t="s">
        <v>288</v>
      </c>
      <c r="L168" s="37" t="n">
        <v>2002</v>
      </c>
    </row>
    <row r="169" s="9" customFormat="true" ht="12.75" hidden="false" customHeight="true" outlineLevel="0" collapsed="false">
      <c r="A169" s="8" t="s">
        <v>625</v>
      </c>
      <c r="B169" s="9" t="s">
        <v>14</v>
      </c>
      <c r="C169" s="10" t="s">
        <v>626</v>
      </c>
      <c r="D169" s="12" t="s">
        <v>26</v>
      </c>
      <c r="E169" s="9" t="s">
        <v>577</v>
      </c>
      <c r="F169" s="17" t="s">
        <v>583</v>
      </c>
      <c r="G169" s="9" t="s">
        <v>627</v>
      </c>
      <c r="H169" s="9" t="s">
        <v>67</v>
      </c>
      <c r="I169" s="9" t="n">
        <v>13</v>
      </c>
      <c r="J169" s="9" t="s">
        <v>628</v>
      </c>
      <c r="K169" s="8" t="s">
        <v>105</v>
      </c>
      <c r="L169" s="9" t="n">
        <v>2003</v>
      </c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</row>
    <row r="170" customFormat="false" ht="21" hidden="false" customHeight="true" outlineLevel="0" collapsed="false">
      <c r="A170" s="25" t="s">
        <v>629</v>
      </c>
      <c r="B170" s="25"/>
      <c r="C170" s="25"/>
      <c r="D170" s="19"/>
      <c r="E170" s="20"/>
      <c r="F170" s="17"/>
      <c r="G170" s="20"/>
      <c r="H170" s="20"/>
      <c r="I170" s="18"/>
      <c r="J170" s="8"/>
      <c r="K170" s="8"/>
      <c r="L170" s="18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</row>
    <row r="171" customFormat="false" ht="12.75" hidden="false" customHeight="false" outlineLevel="0" collapsed="false">
      <c r="A171" s="8" t="s">
        <v>630</v>
      </c>
      <c r="B171" s="8" t="s">
        <v>14</v>
      </c>
      <c r="C171" s="19" t="s">
        <v>631</v>
      </c>
      <c r="D171" s="12" t="s">
        <v>26</v>
      </c>
      <c r="E171" s="1" t="s">
        <v>101</v>
      </c>
      <c r="F171" s="36" t="s">
        <v>456</v>
      </c>
      <c r="G171" s="8" t="s">
        <v>281</v>
      </c>
      <c r="H171" s="9"/>
      <c r="I171" s="8" t="n">
        <v>10.5</v>
      </c>
      <c r="J171" s="8" t="s">
        <v>632</v>
      </c>
      <c r="K171" s="8" t="s">
        <v>633</v>
      </c>
      <c r="L171" s="8" t="n">
        <v>2008</v>
      </c>
    </row>
    <row r="172" customFormat="false" ht="12.75" hidden="false" customHeight="false" outlineLevel="0" collapsed="false">
      <c r="A172" s="1" t="s">
        <v>634</v>
      </c>
      <c r="B172" s="1" t="s">
        <v>24</v>
      </c>
      <c r="C172" s="2" t="s">
        <v>635</v>
      </c>
      <c r="D172" s="12" t="s">
        <v>26</v>
      </c>
      <c r="E172" s="1" t="s">
        <v>101</v>
      </c>
      <c r="F172" s="36" t="s">
        <v>456</v>
      </c>
      <c r="G172" s="8" t="s">
        <v>281</v>
      </c>
      <c r="H172" s="1" t="s">
        <v>50</v>
      </c>
      <c r="I172" s="21" t="n">
        <v>10.4</v>
      </c>
      <c r="J172" s="1" t="s">
        <v>207</v>
      </c>
      <c r="K172" s="21" t="s">
        <v>208</v>
      </c>
      <c r="L172" s="21" t="n">
        <v>2008</v>
      </c>
    </row>
    <row r="173" customFormat="false" ht="12.75" hidden="false" customHeight="false" outlineLevel="0" collapsed="false">
      <c r="A173" s="1" t="s">
        <v>636</v>
      </c>
      <c r="B173" s="1" t="s">
        <v>14</v>
      </c>
      <c r="C173" s="2" t="s">
        <v>637</v>
      </c>
      <c r="D173" s="12" t="s">
        <v>26</v>
      </c>
      <c r="E173" s="1" t="s">
        <v>101</v>
      </c>
      <c r="F173" s="3" t="s">
        <v>516</v>
      </c>
      <c r="G173" s="8" t="s">
        <v>638</v>
      </c>
      <c r="H173" s="1" t="s">
        <v>87</v>
      </c>
      <c r="I173" s="1" t="n">
        <v>8</v>
      </c>
      <c r="J173" s="1" t="s">
        <v>639</v>
      </c>
      <c r="K173" s="4" t="s">
        <v>640</v>
      </c>
      <c r="L173" s="1" t="n">
        <v>2010</v>
      </c>
    </row>
    <row r="174" customFormat="false" ht="12.75" hidden="false" customHeight="false" outlineLevel="0" collapsed="false">
      <c r="A174" s="1" t="s">
        <v>641</v>
      </c>
      <c r="B174" s="1" t="s">
        <v>24</v>
      </c>
      <c r="C174" s="2" t="s">
        <v>642</v>
      </c>
      <c r="D174" s="12" t="s">
        <v>26</v>
      </c>
      <c r="E174" s="1" t="s">
        <v>101</v>
      </c>
      <c r="F174" s="3" t="s">
        <v>426</v>
      </c>
      <c r="G174" s="8" t="s">
        <v>281</v>
      </c>
      <c r="I174" s="1" t="n">
        <v>10.5</v>
      </c>
      <c r="J174" s="1" t="s">
        <v>643</v>
      </c>
      <c r="K174" s="4" t="s">
        <v>356</v>
      </c>
      <c r="L174" s="1" t="n">
        <v>2007</v>
      </c>
    </row>
    <row r="175" s="8" customFormat="true" ht="12.75" hidden="false" customHeight="false" outlineLevel="0" collapsed="false">
      <c r="A175" s="4" t="s">
        <v>644</v>
      </c>
      <c r="B175" s="4" t="s">
        <v>14</v>
      </c>
      <c r="C175" s="14" t="s">
        <v>645</v>
      </c>
      <c r="D175" s="12" t="s">
        <v>26</v>
      </c>
      <c r="E175" s="1" t="s">
        <v>101</v>
      </c>
      <c r="F175" s="3" t="s">
        <v>101</v>
      </c>
      <c r="G175" s="8" t="s">
        <v>281</v>
      </c>
      <c r="H175" s="1"/>
      <c r="I175" s="4" t="n">
        <v>2.3</v>
      </c>
      <c r="J175" s="4" t="s">
        <v>646</v>
      </c>
      <c r="K175" s="4" t="s">
        <v>647</v>
      </c>
      <c r="L175" s="4" t="n">
        <v>2009</v>
      </c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</row>
    <row r="176" customFormat="false" ht="12.75" hidden="false" customHeight="false" outlineLevel="0" collapsed="false">
      <c r="A176" s="4" t="s">
        <v>648</v>
      </c>
      <c r="B176" s="1" t="s">
        <v>14</v>
      </c>
      <c r="C176" s="2" t="s">
        <v>649</v>
      </c>
      <c r="D176" s="12" t="s">
        <v>26</v>
      </c>
      <c r="E176" s="1" t="s">
        <v>101</v>
      </c>
      <c r="F176" s="36" t="s">
        <v>456</v>
      </c>
      <c r="G176" s="8" t="s">
        <v>281</v>
      </c>
      <c r="H176" s="1" t="s">
        <v>20</v>
      </c>
      <c r="I176" s="1" t="n">
        <v>10.4</v>
      </c>
      <c r="J176" s="1" t="s">
        <v>650</v>
      </c>
      <c r="K176" s="4" t="s">
        <v>352</v>
      </c>
      <c r="L176" s="1" t="n">
        <v>2008</v>
      </c>
    </row>
    <row r="177" customFormat="false" ht="12.75" hidden="false" customHeight="false" outlineLevel="0" collapsed="false">
      <c r="A177" s="1" t="s">
        <v>651</v>
      </c>
      <c r="B177" s="1" t="s">
        <v>24</v>
      </c>
      <c r="C177" s="2" t="s">
        <v>652</v>
      </c>
      <c r="D177" s="12" t="s">
        <v>26</v>
      </c>
      <c r="E177" s="1" t="s">
        <v>101</v>
      </c>
      <c r="F177" s="3" t="s">
        <v>653</v>
      </c>
      <c r="G177" s="8" t="s">
        <v>281</v>
      </c>
      <c r="H177" s="1" t="s">
        <v>20</v>
      </c>
      <c r="I177" s="1" t="n">
        <v>6.2</v>
      </c>
      <c r="J177" s="1" t="s">
        <v>654</v>
      </c>
      <c r="K177" s="4" t="s">
        <v>655</v>
      </c>
      <c r="L177" s="1" t="n">
        <v>2008</v>
      </c>
    </row>
    <row r="178" customFormat="false" ht="12.75" hidden="false" customHeight="false" outlineLevel="0" collapsed="false">
      <c r="A178" s="4" t="s">
        <v>656</v>
      </c>
      <c r="B178" s="4" t="s">
        <v>24</v>
      </c>
      <c r="C178" s="14" t="s">
        <v>657</v>
      </c>
      <c r="D178" s="12" t="s">
        <v>16</v>
      </c>
      <c r="E178" s="1" t="s">
        <v>101</v>
      </c>
      <c r="F178" s="3" t="s">
        <v>426</v>
      </c>
      <c r="G178" s="8" t="s">
        <v>281</v>
      </c>
      <c r="I178" s="4" t="n">
        <v>13</v>
      </c>
      <c r="J178" s="4" t="s">
        <v>46</v>
      </c>
      <c r="K178" s="4" t="s">
        <v>300</v>
      </c>
      <c r="L178" s="4" t="n">
        <v>2007</v>
      </c>
    </row>
    <row r="179" s="4" customFormat="true" ht="12.75" hidden="false" customHeight="false" outlineLevel="0" collapsed="false">
      <c r="A179" s="8" t="s">
        <v>658</v>
      </c>
      <c r="B179" s="9" t="s">
        <v>14</v>
      </c>
      <c r="C179" s="19" t="s">
        <v>659</v>
      </c>
      <c r="D179" s="12" t="s">
        <v>26</v>
      </c>
      <c r="E179" s="1" t="s">
        <v>101</v>
      </c>
      <c r="F179" s="36" t="s">
        <v>456</v>
      </c>
      <c r="G179" s="8" t="s">
        <v>281</v>
      </c>
      <c r="H179" s="9" t="s">
        <v>20</v>
      </c>
      <c r="I179" s="9" t="n">
        <v>11.2</v>
      </c>
      <c r="J179" s="9" t="s">
        <v>660</v>
      </c>
      <c r="K179" s="8" t="s">
        <v>661</v>
      </c>
      <c r="L179" s="9" t="n">
        <v>2008</v>
      </c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</row>
    <row r="180" customFormat="false" ht="12.75" hidden="false" customHeight="false" outlineLevel="0" collapsed="false">
      <c r="A180" s="1" t="s">
        <v>662</v>
      </c>
      <c r="B180" s="1" t="s">
        <v>24</v>
      </c>
      <c r="C180" s="2" t="s">
        <v>663</v>
      </c>
      <c r="D180" s="13" t="s">
        <v>16</v>
      </c>
      <c r="E180" s="1" t="s">
        <v>101</v>
      </c>
      <c r="F180" s="3" t="s">
        <v>664</v>
      </c>
      <c r="G180" s="8" t="s">
        <v>281</v>
      </c>
      <c r="I180" s="1" t="n">
        <v>13</v>
      </c>
      <c r="J180" s="1" t="s">
        <v>665</v>
      </c>
      <c r="K180" s="4" t="s">
        <v>47</v>
      </c>
      <c r="L180" s="1" t="n">
        <v>2008</v>
      </c>
    </row>
    <row r="181" s="5" customFormat="true" ht="12.75" hidden="false" customHeight="false" outlineLevel="0" collapsed="false">
      <c r="A181" s="1" t="s">
        <v>666</v>
      </c>
      <c r="B181" s="1" t="s">
        <v>24</v>
      </c>
      <c r="C181" s="2" t="s">
        <v>667</v>
      </c>
      <c r="D181" s="12" t="s">
        <v>26</v>
      </c>
      <c r="E181" s="1" t="s">
        <v>101</v>
      </c>
      <c r="F181" s="36" t="s">
        <v>456</v>
      </c>
      <c r="G181" s="8" t="s">
        <v>281</v>
      </c>
      <c r="H181" s="1" t="s">
        <v>20</v>
      </c>
      <c r="I181" s="1" t="n">
        <v>8</v>
      </c>
      <c r="J181" s="1" t="s">
        <v>668</v>
      </c>
      <c r="K181" s="4" t="s">
        <v>661</v>
      </c>
      <c r="L181" s="1" t="n">
        <v>2002</v>
      </c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</row>
    <row r="182" customFormat="false" ht="12.75" hidden="false" customHeight="false" outlineLevel="0" collapsed="false">
      <c r="A182" s="9" t="s">
        <v>669</v>
      </c>
      <c r="B182" s="9" t="s">
        <v>24</v>
      </c>
      <c r="C182" s="10" t="s">
        <v>670</v>
      </c>
      <c r="D182" s="12" t="s">
        <v>26</v>
      </c>
      <c r="E182" s="1" t="s">
        <v>101</v>
      </c>
      <c r="F182" s="36" t="s">
        <v>456</v>
      </c>
      <c r="G182" s="8" t="s">
        <v>281</v>
      </c>
      <c r="H182" s="9"/>
      <c r="I182" s="9" t="n">
        <v>11.3</v>
      </c>
      <c r="J182" s="9" t="s">
        <v>671</v>
      </c>
      <c r="K182" s="8" t="s">
        <v>182</v>
      </c>
      <c r="L182" s="9" t="n">
        <v>2001</v>
      </c>
    </row>
    <row r="183" customFormat="false" ht="12.75" hidden="false" customHeight="false" outlineLevel="0" collapsed="false">
      <c r="A183" s="1" t="s">
        <v>672</v>
      </c>
      <c r="B183" s="1" t="s">
        <v>14</v>
      </c>
      <c r="C183" s="2" t="s">
        <v>673</v>
      </c>
      <c r="D183" s="12" t="s">
        <v>26</v>
      </c>
      <c r="E183" s="1" t="s">
        <v>101</v>
      </c>
      <c r="F183" s="36" t="s">
        <v>456</v>
      </c>
      <c r="G183" s="8" t="s">
        <v>281</v>
      </c>
      <c r="H183" s="1" t="s">
        <v>67</v>
      </c>
      <c r="I183" s="1" t="n">
        <v>11.1</v>
      </c>
      <c r="J183" s="1" t="s">
        <v>674</v>
      </c>
      <c r="K183" s="4" t="s">
        <v>675</v>
      </c>
      <c r="L183" s="1" t="n">
        <v>2010</v>
      </c>
      <c r="M183" s="9"/>
      <c r="N183" s="9"/>
      <c r="O183" s="9"/>
      <c r="P183" s="9"/>
      <c r="Q183" s="9"/>
      <c r="R183" s="9"/>
      <c r="S183" s="9"/>
      <c r="T183" s="9"/>
      <c r="U183" s="9"/>
      <c r="V183" s="9"/>
      <c r="W183" s="9"/>
      <c r="X183" s="9"/>
      <c r="Y183" s="9"/>
      <c r="Z183" s="9"/>
      <c r="AA183" s="9"/>
      <c r="AB183" s="9"/>
    </row>
    <row r="184" customFormat="false" ht="21" hidden="false" customHeight="true" outlineLevel="0" collapsed="false">
      <c r="A184" s="41" t="s">
        <v>676</v>
      </c>
      <c r="B184" s="41"/>
      <c r="C184" s="41"/>
      <c r="D184" s="41"/>
      <c r="E184" s="41"/>
      <c r="F184" s="41"/>
      <c r="G184" s="41"/>
      <c r="H184" s="41"/>
      <c r="I184" s="41"/>
      <c r="J184" s="41"/>
      <c r="K184" s="41"/>
      <c r="L184" s="41"/>
    </row>
    <row r="185" customFormat="false" ht="21" hidden="false" customHeight="true" outlineLevel="0" collapsed="false">
      <c r="A185" s="41" t="s">
        <v>677</v>
      </c>
      <c r="B185" s="41"/>
      <c r="C185" s="41"/>
      <c r="D185" s="41"/>
      <c r="E185" s="41"/>
      <c r="F185" s="41"/>
      <c r="G185" s="41"/>
      <c r="H185" s="41"/>
      <c r="I185" s="41"/>
      <c r="J185" s="41"/>
      <c r="K185" s="41"/>
      <c r="L185" s="41"/>
    </row>
    <row r="186" customFormat="false" ht="21" hidden="false" customHeight="true" outlineLevel="0" collapsed="false">
      <c r="A186" s="41" t="s">
        <v>678</v>
      </c>
      <c r="B186" s="41"/>
      <c r="C186" s="41"/>
      <c r="D186" s="41"/>
      <c r="E186" s="41"/>
      <c r="F186" s="41"/>
      <c r="G186" s="41"/>
      <c r="H186" s="41"/>
      <c r="I186" s="41"/>
      <c r="J186" s="41"/>
      <c r="K186" s="41"/>
      <c r="L186" s="41"/>
    </row>
    <row r="187" customFormat="false" ht="21" hidden="false" customHeight="true" outlineLevel="0" collapsed="false">
      <c r="A187" s="42" t="s">
        <v>679</v>
      </c>
      <c r="B187" s="42"/>
      <c r="C187" s="42"/>
      <c r="D187" s="42"/>
      <c r="E187" s="42"/>
      <c r="F187" s="42"/>
      <c r="G187" s="42"/>
      <c r="H187" s="42"/>
      <c r="I187" s="42"/>
      <c r="J187" s="42"/>
      <c r="K187" s="42"/>
      <c r="L187" s="42"/>
    </row>
  </sheetData>
  <mergeCells count="13">
    <mergeCell ref="A2:C2"/>
    <mergeCell ref="A17:C17"/>
    <mergeCell ref="A62:C62"/>
    <mergeCell ref="A75:C75"/>
    <mergeCell ref="A80:C80"/>
    <mergeCell ref="A106:C106"/>
    <mergeCell ref="A110:C110"/>
    <mergeCell ref="A155:C155"/>
    <mergeCell ref="A170:C170"/>
    <mergeCell ref="A184:L184"/>
    <mergeCell ref="A185:L185"/>
    <mergeCell ref="A186:L186"/>
    <mergeCell ref="A187:L187"/>
  </mergeCells>
  <conditionalFormatting sqref="A179">
    <cfRule type="expression" priority="2" aboveAverage="0" equalAverage="0" bottom="0" percent="0" rank="0" text="" dxfId="0">
      <formula>AND(COUNTIF($A$179:$A$179,A179)&gt;1,NOT(ISBLANK(A179)))</formula>
    </cfRule>
  </conditionalFormatting>
  <conditionalFormatting sqref="A179">
    <cfRule type="expression" priority="3" aboveAverage="0" equalAverage="0" bottom="0" percent="0" rank="0" text="" dxfId="1">
      <formula>AND(COUNTIF($A$179:$A$179,A179)&gt;1,NOT(ISBLANK(A179)))</formula>
    </cfRule>
  </conditionalFormatting>
  <conditionalFormatting sqref="A138">
    <cfRule type="expression" priority="4" aboveAverage="0" equalAverage="0" bottom="0" percent="0" rank="0" text="" dxfId="2">
      <formula>AND(COUNTIF($A$123:$A$123,A138)&gt;1,NOT(ISBLANK(A138)))</formula>
    </cfRule>
  </conditionalFormatting>
  <printOptions headings="false" gridLines="true" gridLinesSet="true" horizontalCentered="false" verticalCentered="false"/>
  <pageMargins left="0.5" right="0.25" top="0.7" bottom="0.3" header="0.4" footer="0.511811023622047"/>
  <pageSetup paperSize="1" scale="63" fitToWidth="1" fitToHeight="1" pageOrder="overThenDown" orientation="landscape" blackAndWhite="false" draft="false" cellComments="none" horizontalDpi="300" verticalDpi="300" copies="1"/>
  <headerFooter differentFirst="false" differentOddEven="false">
    <oddHeader>&amp;L&amp;"Times New Roman,Bold"&amp;11Table S2.  173 Arabidopsis Genes with a Gametophyte-Defective Phenotype&amp;Xa</oddHeader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6" activeCellId="0" sqref="B1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5.65"/>
    <col collapsed="false" customWidth="true" hidden="false" outlineLevel="0" max="2" min="2" style="0" width="60.49"/>
  </cols>
  <sheetData>
    <row r="1" s="44" customFormat="true" ht="24" hidden="false" customHeight="true" outlineLevel="0" collapsed="false">
      <c r="A1" s="43" t="s">
        <v>680</v>
      </c>
      <c r="B1" s="43" t="s">
        <v>681</v>
      </c>
    </row>
    <row r="2" customFormat="false" ht="18" hidden="false" customHeight="true" outlineLevel="0" collapsed="false">
      <c r="A2" s="0" t="s">
        <v>17</v>
      </c>
      <c r="B2" s="0" t="s">
        <v>682</v>
      </c>
    </row>
    <row r="3" customFormat="false" ht="18" hidden="false" customHeight="true" outlineLevel="0" collapsed="false">
      <c r="A3" s="0" t="s">
        <v>314</v>
      </c>
      <c r="B3" s="0" t="s">
        <v>683</v>
      </c>
    </row>
    <row r="4" customFormat="false" ht="18" hidden="false" customHeight="true" outlineLevel="0" collapsed="false">
      <c r="A4" s="0" t="s">
        <v>425</v>
      </c>
      <c r="B4" s="0" t="s">
        <v>684</v>
      </c>
    </row>
    <row r="5" customFormat="false" ht="18" hidden="false" customHeight="true" outlineLevel="0" collapsed="false">
      <c r="A5" s="0" t="s">
        <v>577</v>
      </c>
      <c r="B5" s="0" t="s">
        <v>685</v>
      </c>
    </row>
    <row r="6" customFormat="false" ht="18" hidden="false" customHeight="true" outlineLevel="0" collapsed="false">
      <c r="A6" s="0" t="s">
        <v>101</v>
      </c>
      <c r="B6" s="0" t="s">
        <v>686</v>
      </c>
    </row>
  </sheetData>
  <printOptions headings="false" gridLines="true" gridLinesSet="true" horizontalCentered="false" verticalCentered="false"/>
  <pageMargins left="0.747916666666667" right="0.747916666666667" top="0.984027777777778" bottom="0.984027777777778" header="0.5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"Times New Roman,Bold"&amp;11Table S2.  Tab 2.  Subclassses of Genes Required for Gametophyte Development </oddHeader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2" activeCellId="0" sqref="B22"/>
    </sheetView>
  </sheetViews>
  <sheetFormatPr defaultColWidth="9.0546875" defaultRowHeight="12.75" zeroHeight="false" outlineLevelRow="0" outlineLevelCol="0"/>
  <cols>
    <col collapsed="false" customWidth="true" hidden="false" outlineLevel="0" max="1" min="1" style="45" width="13.65"/>
    <col collapsed="false" customWidth="true" hidden="false" outlineLevel="0" max="2" min="2" style="0" width="60.65"/>
  </cols>
  <sheetData>
    <row r="1" s="44" customFormat="true" ht="24" hidden="false" customHeight="true" outlineLevel="0" collapsed="false">
      <c r="A1" s="46" t="s">
        <v>687</v>
      </c>
      <c r="B1" s="43" t="s">
        <v>688</v>
      </c>
    </row>
    <row r="2" customFormat="false" ht="18" hidden="false" customHeight="true" outlineLevel="0" collapsed="false">
      <c r="A2" s="47" t="s">
        <v>689</v>
      </c>
      <c r="B2" s="48" t="s">
        <v>690</v>
      </c>
    </row>
    <row r="3" customFormat="false" ht="18" hidden="false" customHeight="true" outlineLevel="0" collapsed="false">
      <c r="A3" s="47" t="s">
        <v>691</v>
      </c>
      <c r="B3" s="48" t="s">
        <v>692</v>
      </c>
    </row>
    <row r="4" customFormat="false" ht="18" hidden="false" customHeight="true" outlineLevel="0" collapsed="false">
      <c r="A4" s="47" t="s">
        <v>693</v>
      </c>
      <c r="B4" s="48" t="s">
        <v>694</v>
      </c>
    </row>
    <row r="5" customFormat="false" ht="18" hidden="false" customHeight="true" outlineLevel="0" collapsed="false">
      <c r="A5" s="47" t="s">
        <v>695</v>
      </c>
      <c r="B5" s="48" t="s">
        <v>696</v>
      </c>
    </row>
    <row r="6" customFormat="false" ht="18" hidden="false" customHeight="true" outlineLevel="0" collapsed="false">
      <c r="A6" s="47" t="s">
        <v>697</v>
      </c>
      <c r="B6" s="48" t="s">
        <v>698</v>
      </c>
    </row>
    <row r="7" customFormat="false" ht="18" hidden="false" customHeight="true" outlineLevel="0" collapsed="false">
      <c r="A7" s="47" t="s">
        <v>699</v>
      </c>
      <c r="B7" s="48" t="s">
        <v>700</v>
      </c>
    </row>
    <row r="8" customFormat="false" ht="18" hidden="false" customHeight="true" outlineLevel="0" collapsed="false">
      <c r="A8" s="47" t="s">
        <v>701</v>
      </c>
      <c r="B8" s="48" t="s">
        <v>702</v>
      </c>
    </row>
    <row r="9" customFormat="false" ht="18" hidden="false" customHeight="true" outlineLevel="0" collapsed="false">
      <c r="A9" s="47" t="s">
        <v>162</v>
      </c>
      <c r="B9" s="48" t="s">
        <v>703</v>
      </c>
    </row>
    <row r="10" customFormat="false" ht="18" hidden="false" customHeight="true" outlineLevel="0" collapsed="false">
      <c r="A10" s="47" t="s">
        <v>704</v>
      </c>
      <c r="B10" s="48" t="s">
        <v>705</v>
      </c>
    </row>
    <row r="11" customFormat="false" ht="18" hidden="false" customHeight="true" outlineLevel="0" collapsed="false">
      <c r="A11" s="45" t="s">
        <v>706</v>
      </c>
      <c r="B11" s="49" t="s">
        <v>707</v>
      </c>
    </row>
    <row r="12" customFormat="false" ht="18" hidden="false" customHeight="true" outlineLevel="0" collapsed="false">
      <c r="A12" s="47" t="s">
        <v>708</v>
      </c>
      <c r="B12" s="49" t="s">
        <v>709</v>
      </c>
    </row>
    <row r="13" customFormat="false" ht="18" hidden="false" customHeight="true" outlineLevel="0" collapsed="false">
      <c r="A13" s="47" t="s">
        <v>504</v>
      </c>
      <c r="B13" s="48" t="s">
        <v>710</v>
      </c>
    </row>
    <row r="14" customFormat="false" ht="18" hidden="false" customHeight="true" outlineLevel="0" collapsed="false">
      <c r="A14" s="47" t="s">
        <v>444</v>
      </c>
      <c r="B14" s="48" t="s">
        <v>711</v>
      </c>
    </row>
    <row r="15" s="44" customFormat="true" ht="24" hidden="false" customHeight="true" outlineLevel="0" collapsed="false">
      <c r="A15" s="50" t="s">
        <v>712</v>
      </c>
      <c r="B15" s="50"/>
    </row>
  </sheetData>
  <mergeCells count="1">
    <mergeCell ref="A15:B15"/>
  </mergeCells>
  <printOptions headings="false" gridLines="true" gridLinesSet="true" horizontalCentered="false" verticalCentered="false"/>
  <pageMargins left="0.747916666666667" right="0.747916666666667" top="0.984027777777778" bottom="0.984027777777778" header="0.5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"Times New Roman,Bold"&amp;11Table S2.  Tab 3.  Classification of Transmission Defects in Gametophyte Mutants</oddHeader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9.32421875" defaultRowHeight="12.75" zeroHeight="false" outlineLevelRow="0" outlineLevelCol="0"/>
  <cols>
    <col collapsed="false" customWidth="true" hidden="false" outlineLevel="0" max="1" min="1" style="51" width="13.15"/>
    <col collapsed="false" customWidth="true" hidden="false" outlineLevel="0" max="2" min="2" style="52" width="60.15"/>
    <col collapsed="false" customWidth="false" hidden="false" outlineLevel="0" max="257" min="3" style="52" width="9.32"/>
  </cols>
  <sheetData>
    <row r="1" customFormat="false" ht="24" hidden="false" customHeight="true" outlineLevel="0" collapsed="false">
      <c r="A1" s="53" t="s">
        <v>713</v>
      </c>
      <c r="B1" s="54" t="s">
        <v>714</v>
      </c>
    </row>
    <row r="2" customFormat="false" ht="18" hidden="false" customHeight="true" outlineLevel="0" collapsed="false">
      <c r="A2" s="51" t="s">
        <v>19</v>
      </c>
      <c r="B2" s="52" t="s">
        <v>715</v>
      </c>
    </row>
    <row r="3" customFormat="false" ht="28.5" hidden="false" customHeight="true" outlineLevel="0" collapsed="false">
      <c r="A3" s="51" t="s">
        <v>324</v>
      </c>
      <c r="B3" s="52" t="s">
        <v>716</v>
      </c>
    </row>
    <row r="4" customFormat="false" ht="18" hidden="false" customHeight="true" outlineLevel="0" collapsed="false">
      <c r="A4" s="51" t="s">
        <v>28</v>
      </c>
      <c r="B4" s="52" t="s">
        <v>717</v>
      </c>
    </row>
    <row r="5" customFormat="false" ht="18" hidden="false" customHeight="true" outlineLevel="0" collapsed="false">
      <c r="A5" s="51" t="s">
        <v>75</v>
      </c>
      <c r="B5" s="52" t="s">
        <v>718</v>
      </c>
    </row>
    <row r="6" customFormat="false" ht="18" hidden="false" customHeight="true" outlineLevel="0" collapsed="false">
      <c r="A6" s="51" t="s">
        <v>281</v>
      </c>
      <c r="B6" s="52" t="s">
        <v>719</v>
      </c>
    </row>
    <row r="7" customFormat="false" ht="18" hidden="false" customHeight="true" outlineLevel="0" collapsed="false">
      <c r="A7" s="51" t="s">
        <v>427</v>
      </c>
      <c r="B7" s="52" t="s">
        <v>720</v>
      </c>
    </row>
    <row r="8" customFormat="false" ht="18" hidden="false" customHeight="true" outlineLevel="0" collapsed="false">
      <c r="A8" s="55" t="s">
        <v>578</v>
      </c>
      <c r="B8" s="52" t="s">
        <v>721</v>
      </c>
    </row>
    <row r="9" customFormat="false" ht="18" hidden="false" customHeight="true" outlineLevel="0" collapsed="false">
      <c r="A9" s="42" t="s">
        <v>17</v>
      </c>
      <c r="B9" s="52" t="s">
        <v>722</v>
      </c>
    </row>
    <row r="10" customFormat="false" ht="18" hidden="false" customHeight="true" outlineLevel="0" collapsed="false">
      <c r="A10" s="42" t="s">
        <v>588</v>
      </c>
      <c r="B10" s="52" t="s">
        <v>723</v>
      </c>
    </row>
    <row r="11" customFormat="false" ht="18" hidden="false" customHeight="true" outlineLevel="0" collapsed="false">
      <c r="A11" s="55" t="s">
        <v>627</v>
      </c>
      <c r="B11" s="52" t="s">
        <v>724</v>
      </c>
    </row>
  </sheetData>
  <printOptions headings="false" gridLines="true" gridLinesSet="true" horizontalCentered="false" verticalCentered="false"/>
  <pageMargins left="0.747916666666667" right="0.747916666666667" top="0.984027777777778" bottom="0.984027777777778" header="0.5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"Times New Roman,Bold"&amp;11Table S2.  Tab 4.  Classification of Homozygotes Produced by Gametophyte Mutants</oddHeader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1" activeCellId="0" sqref="F1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9.82"/>
    <col collapsed="false" customWidth="true" hidden="false" outlineLevel="0" max="2" min="2" style="0" width="33.15"/>
  </cols>
  <sheetData>
    <row r="1" s="44" customFormat="true" ht="24" hidden="false" customHeight="true" outlineLevel="0" collapsed="false">
      <c r="A1" s="43" t="s">
        <v>687</v>
      </c>
      <c r="B1" s="43" t="s">
        <v>725</v>
      </c>
    </row>
    <row r="2" customFormat="false" ht="18" hidden="false" customHeight="true" outlineLevel="0" collapsed="false">
      <c r="A2" s="0" t="s">
        <v>20</v>
      </c>
      <c r="B2" s="0" t="s">
        <v>726</v>
      </c>
    </row>
    <row r="3" customFormat="false" ht="18" hidden="false" customHeight="true" outlineLevel="0" collapsed="false">
      <c r="A3" s="0" t="s">
        <v>50</v>
      </c>
      <c r="B3" s="0" t="s">
        <v>727</v>
      </c>
    </row>
    <row r="4" customFormat="false" ht="18" hidden="false" customHeight="true" outlineLevel="0" collapsed="false">
      <c r="A4" s="0" t="s">
        <v>67</v>
      </c>
      <c r="B4" s="0" t="s">
        <v>728</v>
      </c>
    </row>
    <row r="5" customFormat="false" ht="18" hidden="false" customHeight="true" outlineLevel="0" collapsed="false">
      <c r="A5" s="0" t="s">
        <v>162</v>
      </c>
      <c r="B5" s="0" t="s">
        <v>729</v>
      </c>
    </row>
  </sheetData>
  <printOptions headings="false" gridLines="true" gridLinesSet="true" horizontalCentered="false" verticalCentered="false"/>
  <pageMargins left="0.747916666666667" right="0.747916666666667" top="0.984027777777778" bottom="0.984027777777778" header="0.5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"Times New Roman,Bold"&amp;11Table S2.  Tab 5.  Phenotype Classes of Male Gametophyte Mutants</oddHeader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2" activeCellId="0" sqref="D2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12.82"/>
    <col collapsed="false" customWidth="true" hidden="false" outlineLevel="0" max="3" min="3" style="0" width="49.82"/>
    <col collapsed="false" customWidth="true" hidden="false" outlineLevel="0" max="4" min="4" style="0" width="36.82"/>
  </cols>
  <sheetData>
    <row r="1" customFormat="false" ht="38.25" hidden="false" customHeight="false" outlineLevel="0" collapsed="false">
      <c r="A1" s="56" t="s">
        <v>8</v>
      </c>
      <c r="B1" s="57" t="s">
        <v>730</v>
      </c>
      <c r="C1" s="56" t="s">
        <v>731</v>
      </c>
      <c r="D1" s="58"/>
    </row>
    <row r="2" customFormat="false" ht="12.75" hidden="false" customHeight="false" outlineLevel="0" collapsed="false">
      <c r="A2" s="59" t="n">
        <v>1</v>
      </c>
      <c r="B2" s="59"/>
      <c r="C2" s="59" t="s">
        <v>732</v>
      </c>
      <c r="D2" s="59"/>
    </row>
    <row r="3" customFormat="false" ht="12.75" hidden="false" customHeight="false" outlineLevel="0" collapsed="false">
      <c r="A3" s="59" t="n">
        <v>2</v>
      </c>
      <c r="B3" s="59"/>
      <c r="C3" s="60" t="s">
        <v>733</v>
      </c>
      <c r="D3" s="60"/>
    </row>
    <row r="4" customFormat="false" ht="12.75" hidden="false" customHeight="false" outlineLevel="0" collapsed="false">
      <c r="A4" s="59"/>
      <c r="B4" s="61" t="n">
        <v>2.1</v>
      </c>
      <c r="C4" s="61" t="s">
        <v>734</v>
      </c>
      <c r="D4" s="61"/>
    </row>
    <row r="5" customFormat="false" ht="12.75" hidden="false" customHeight="false" outlineLevel="0" collapsed="false">
      <c r="A5" s="59"/>
      <c r="B5" s="61" t="n">
        <v>2.2</v>
      </c>
      <c r="C5" s="61" t="s">
        <v>735</v>
      </c>
      <c r="D5" s="61"/>
    </row>
    <row r="6" customFormat="false" ht="12.75" hidden="false" customHeight="false" outlineLevel="0" collapsed="false">
      <c r="A6" s="59"/>
      <c r="B6" s="61" t="n">
        <v>2.3</v>
      </c>
      <c r="C6" s="61" t="s">
        <v>736</v>
      </c>
      <c r="D6" s="61"/>
    </row>
    <row r="7" customFormat="false" ht="12.75" hidden="false" customHeight="false" outlineLevel="0" collapsed="false">
      <c r="A7" s="59" t="n">
        <v>3</v>
      </c>
      <c r="B7" s="61"/>
      <c r="C7" s="59" t="s">
        <v>737</v>
      </c>
      <c r="D7" s="59"/>
    </row>
    <row r="8" customFormat="false" ht="12.75" hidden="false" customHeight="false" outlineLevel="0" collapsed="false">
      <c r="A8" s="59"/>
      <c r="B8" s="61" t="n">
        <v>3.1</v>
      </c>
      <c r="C8" s="61" t="s">
        <v>738</v>
      </c>
      <c r="D8" s="61"/>
    </row>
    <row r="9" customFormat="false" ht="12.75" hidden="false" customHeight="false" outlineLevel="0" collapsed="false">
      <c r="A9" s="59"/>
      <c r="B9" s="61" t="n">
        <v>3.2</v>
      </c>
      <c r="C9" s="61" t="s">
        <v>739</v>
      </c>
      <c r="D9" s="61"/>
    </row>
    <row r="10" customFormat="false" ht="12.75" hidden="false" customHeight="false" outlineLevel="0" collapsed="false">
      <c r="A10" s="59"/>
      <c r="B10" s="61" t="n">
        <v>3.3</v>
      </c>
      <c r="C10" s="61" t="s">
        <v>740</v>
      </c>
      <c r="D10" s="61"/>
    </row>
    <row r="11" customFormat="false" ht="12.75" hidden="false" customHeight="false" outlineLevel="0" collapsed="false">
      <c r="A11" s="59" t="n">
        <v>4</v>
      </c>
      <c r="B11" s="61"/>
      <c r="C11" s="59" t="s">
        <v>741</v>
      </c>
      <c r="D11" s="59"/>
    </row>
    <row r="12" customFormat="false" ht="12.75" hidden="false" customHeight="false" outlineLevel="0" collapsed="false">
      <c r="A12" s="59"/>
      <c r="B12" s="61" t="n">
        <v>4.1</v>
      </c>
      <c r="C12" s="61" t="s">
        <v>742</v>
      </c>
      <c r="D12" s="61"/>
    </row>
    <row r="13" customFormat="false" ht="12.75" hidden="false" customHeight="false" outlineLevel="0" collapsed="false">
      <c r="A13" s="59"/>
      <c r="B13" s="61" t="n">
        <v>4.2</v>
      </c>
      <c r="C13" s="61" t="s">
        <v>743</v>
      </c>
      <c r="D13" s="61"/>
    </row>
    <row r="14" customFormat="false" ht="12.75" hidden="false" customHeight="false" outlineLevel="0" collapsed="false">
      <c r="A14" s="59" t="n">
        <v>5</v>
      </c>
      <c r="B14" s="61"/>
      <c r="C14" s="59" t="s">
        <v>744</v>
      </c>
      <c r="D14" s="59"/>
    </row>
    <row r="15" customFormat="false" ht="12.75" hidden="false" customHeight="false" outlineLevel="0" collapsed="false">
      <c r="A15" s="59" t="n">
        <v>6</v>
      </c>
      <c r="B15" s="61"/>
      <c r="C15" s="59" t="s">
        <v>745</v>
      </c>
      <c r="D15" s="59"/>
    </row>
    <row r="16" customFormat="false" ht="12.75" hidden="false" customHeight="false" outlineLevel="0" collapsed="false">
      <c r="A16" s="59"/>
      <c r="B16" s="61" t="n">
        <v>6.1</v>
      </c>
      <c r="C16" s="61" t="s">
        <v>746</v>
      </c>
      <c r="D16" s="61"/>
    </row>
    <row r="17" customFormat="false" ht="12.75" hidden="false" customHeight="false" outlineLevel="0" collapsed="false">
      <c r="A17" s="59"/>
      <c r="B17" s="61" t="n">
        <v>6.2</v>
      </c>
      <c r="C17" s="61" t="s">
        <v>747</v>
      </c>
      <c r="D17" s="61"/>
    </row>
    <row r="18" customFormat="false" ht="12.75" hidden="false" customHeight="false" outlineLevel="0" collapsed="false">
      <c r="A18" s="59" t="n">
        <v>7</v>
      </c>
      <c r="B18" s="61"/>
      <c r="C18" s="59" t="s">
        <v>748</v>
      </c>
      <c r="D18" s="59"/>
    </row>
    <row r="19" customFormat="false" ht="12.75" hidden="false" customHeight="false" outlineLevel="0" collapsed="false">
      <c r="A19" s="59" t="n">
        <v>8</v>
      </c>
      <c r="B19" s="61"/>
      <c r="C19" s="59" t="s">
        <v>749</v>
      </c>
      <c r="D19" s="59"/>
    </row>
    <row r="20" customFormat="false" ht="12.75" hidden="false" customHeight="false" outlineLevel="0" collapsed="false">
      <c r="A20" s="59" t="n">
        <v>9</v>
      </c>
      <c r="B20" s="61"/>
      <c r="C20" s="59" t="s">
        <v>750</v>
      </c>
      <c r="D20" s="59"/>
    </row>
    <row r="21" customFormat="false" ht="12.75" hidden="false" customHeight="false" outlineLevel="0" collapsed="false">
      <c r="A21" s="59" t="n">
        <v>10</v>
      </c>
      <c r="B21" s="61"/>
      <c r="C21" s="59" t="s">
        <v>751</v>
      </c>
      <c r="D21" s="59"/>
    </row>
    <row r="22" customFormat="false" ht="25.5" hidden="false" customHeight="false" outlineLevel="0" collapsed="false">
      <c r="A22" s="59"/>
      <c r="B22" s="61" t="n">
        <v>10.1</v>
      </c>
      <c r="C22" s="61" t="s">
        <v>752</v>
      </c>
      <c r="D22" s="61"/>
    </row>
    <row r="23" customFormat="false" ht="25.5" hidden="false" customHeight="false" outlineLevel="0" collapsed="false">
      <c r="A23" s="59"/>
      <c r="B23" s="61" t="n">
        <v>10.2</v>
      </c>
      <c r="C23" s="61" t="s">
        <v>753</v>
      </c>
      <c r="D23" s="61"/>
    </row>
    <row r="24" customFormat="false" ht="25.5" hidden="false" customHeight="false" outlineLevel="0" collapsed="false">
      <c r="A24" s="59"/>
      <c r="B24" s="61" t="n">
        <v>10.3</v>
      </c>
      <c r="C24" s="61" t="s">
        <v>754</v>
      </c>
      <c r="D24" s="61"/>
    </row>
    <row r="25" customFormat="false" ht="25.5" hidden="false" customHeight="false" outlineLevel="0" collapsed="false">
      <c r="A25" s="59"/>
      <c r="B25" s="61" t="n">
        <v>10.4</v>
      </c>
      <c r="C25" s="61" t="s">
        <v>755</v>
      </c>
      <c r="D25" s="61"/>
    </row>
    <row r="26" customFormat="false" ht="12.75" hidden="false" customHeight="false" outlineLevel="0" collapsed="false">
      <c r="A26" s="59"/>
      <c r="B26" s="61" t="n">
        <v>10.5</v>
      </c>
      <c r="C26" s="61" t="s">
        <v>756</v>
      </c>
      <c r="D26" s="61"/>
    </row>
    <row r="27" customFormat="false" ht="12.75" hidden="false" customHeight="false" outlineLevel="0" collapsed="false">
      <c r="A27" s="59" t="n">
        <v>11</v>
      </c>
      <c r="B27" s="61"/>
      <c r="C27" s="59" t="s">
        <v>757</v>
      </c>
      <c r="D27" s="59"/>
    </row>
    <row r="28" customFormat="false" ht="12.75" hidden="false" customHeight="false" outlineLevel="0" collapsed="false">
      <c r="A28" s="59"/>
      <c r="B28" s="61" t="n">
        <v>11.1</v>
      </c>
      <c r="C28" s="61" t="s">
        <v>758</v>
      </c>
      <c r="D28" s="61"/>
    </row>
    <row r="29" customFormat="false" ht="12.75" hidden="false" customHeight="false" outlineLevel="0" collapsed="false">
      <c r="A29" s="59"/>
      <c r="B29" s="61" t="n">
        <v>11.2</v>
      </c>
      <c r="C29" s="61" t="s">
        <v>759</v>
      </c>
      <c r="D29" s="61"/>
    </row>
    <row r="30" customFormat="false" ht="12.75" hidden="false" customHeight="false" outlineLevel="0" collapsed="false">
      <c r="A30" s="59"/>
      <c r="B30" s="61" t="n">
        <v>11.3</v>
      </c>
      <c r="C30" s="61" t="s">
        <v>760</v>
      </c>
      <c r="D30" s="61"/>
    </row>
    <row r="31" customFormat="false" ht="12.75" hidden="false" customHeight="false" outlineLevel="0" collapsed="false">
      <c r="A31" s="59" t="n">
        <v>12</v>
      </c>
      <c r="B31" s="59"/>
      <c r="C31" s="59" t="s">
        <v>761</v>
      </c>
      <c r="D31" s="59"/>
    </row>
    <row r="32" customFormat="false" ht="12.75" hidden="false" customHeight="false" outlineLevel="0" collapsed="false">
      <c r="A32" s="59" t="n">
        <v>13</v>
      </c>
      <c r="B32" s="59"/>
      <c r="C32" s="59" t="s">
        <v>762</v>
      </c>
      <c r="D32" s="59"/>
    </row>
  </sheetData>
  <printOptions headings="false" gridLines="true" gridLinesSet="true" horizontalCentered="false" verticalCentered="false"/>
  <pageMargins left="0.747916666666667" right="0.747916666666667" top="0.984027777777778" bottom="0.984027777777778" header="0.5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"Times New Roman,Bold"&amp;11Table S2.  Tab 6.  Protein Function Classes of Essential Genes</oddHeader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09T19:15:25Z</dcterms:created>
  <dc:creator>Johnny Lloyd</dc:creator>
  <dc:description/>
  <dc:language>en-US</dc:language>
  <cp:lastModifiedBy>David Meinke</cp:lastModifiedBy>
  <cp:lastPrinted>2011-10-26T22:14:27Z</cp:lastPrinted>
  <dcterms:modified xsi:type="dcterms:W3CDTF">2011-10-26T22:14:38Z</dcterms:modified>
  <cp:revision>0</cp:revision>
  <dc:subject/>
  <dc:title/>
</cp:coreProperties>
</file>